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tud365-my.sharepoint.com/personal/martinpabst_tudelft_nl/Documents/Desktop/PAPERS/AAA_SUGAR_NUCS/DRAFT/"/>
    </mc:Choice>
  </mc:AlternateContent>
  <xr:revisionPtr revIDLastSave="103" documentId="8_{11B91258-19EC-4E1B-B265-D23C360E1267}" xr6:coauthVersionLast="47" xr6:coauthVersionMax="47" xr10:uidLastSave="{E6E7DFC1-CFC7-46A3-9150-B7575535E879}"/>
  <bookViews>
    <workbookView xWindow="-110" yWindow="-110" windowWidth="19420" windowHeight="11500" xr2:uid="{00000000-000D-0000-FFFF-FFFF00000000}"/>
  </bookViews>
  <sheets>
    <sheet name="A. Discovery_Data_CMP_Sugars" sheetId="1" r:id="rId1"/>
    <sheet name="B. CJ11168_Ac_vs_Am_Ratios" sheetId="3" r:id="rId2"/>
    <sheet name="C. Matching_NT_and_DMB_Sugars" sheetId="2" r:id="rId3"/>
    <sheet name="D. Leg_BGC_CJ11168_vs_Kuenenia" sheetId="4" r:id="rId4"/>
  </sheets>
  <externalReferences>
    <externalReference r:id="rId5"/>
  </externalReferences>
  <calcPr calcId="124519"/>
</workbook>
</file>

<file path=xl/sharedStrings.xml><?xml version="1.0" encoding="utf-8"?>
<sst xmlns="http://schemas.openxmlformats.org/spreadsheetml/2006/main" count="451" uniqueCount="171">
  <si>
    <t>hit_id</t>
  </si>
  <si>
    <t>Total Score</t>
  </si>
  <si>
    <t>Scan</t>
  </si>
  <si>
    <t>Precursor m/z</t>
  </si>
  <si>
    <t>NT-sugar</t>
  </si>
  <si>
    <t>Nucleotide fragment</t>
  </si>
  <si>
    <t>Sugar mass</t>
  </si>
  <si>
    <t>Sum formula</t>
  </si>
  <si>
    <t>Mass error (ppm)</t>
  </si>
  <si>
    <t>Relative abundance</t>
  </si>
  <si>
    <t>MS1 Intensity</t>
  </si>
  <si>
    <t>RT (min)</t>
  </si>
  <si>
    <t>Isolation centre</t>
  </si>
  <si>
    <t>Consecutive Score</t>
  </si>
  <si>
    <t>Pearson Score</t>
  </si>
  <si>
    <t>Frag Score</t>
  </si>
  <si>
    <t>Parent Score</t>
  </si>
  <si>
    <t>CO2 Score</t>
  </si>
  <si>
    <t>MS1/MS2 correlation</t>
  </si>
  <si>
    <t>% fragmentation</t>
  </si>
  <si>
    <t>CMP-316.1271</t>
  </si>
  <si>
    <t>CMP</t>
  </si>
  <si>
    <t>C13H20N2O7</t>
  </si>
  <si>
    <t>Sample</t>
  </si>
  <si>
    <t>CMP-298.1165</t>
  </si>
  <si>
    <t>C13H18N2O6</t>
  </si>
  <si>
    <t>CMP-389.1798</t>
  </si>
  <si>
    <t>C16H27N3O8</t>
  </si>
  <si>
    <t>CMP-329.1587</t>
  </si>
  <si>
    <t>C14H23N3O6</t>
  </si>
  <si>
    <t>CMP-315.1430</t>
  </si>
  <si>
    <t>C13H21N3O6</t>
  </si>
  <si>
    <t>CMP-290.1114</t>
  </si>
  <si>
    <t>C11H18N2O7</t>
  </si>
  <si>
    <t>CMP-372.1533</t>
  </si>
  <si>
    <t>C16H24N2O8</t>
  </si>
  <si>
    <t>CMP-304.1271</t>
  </si>
  <si>
    <t>C12H20N2O7</t>
  </si>
  <si>
    <r>
      <t xml:space="preserve">Campylobacter jejuni </t>
    </r>
    <r>
      <rPr>
        <sz val="11"/>
        <color theme="1"/>
        <rFont val="Calibri"/>
        <family val="2"/>
        <scheme val="minor"/>
      </rPr>
      <t>NCTC 11168</t>
    </r>
  </si>
  <si>
    <t>CMP-358.1488</t>
  </si>
  <si>
    <t>C14H22N4O7</t>
  </si>
  <si>
    <t>CMP-256.1059</t>
  </si>
  <si>
    <t>C11H16N2O5</t>
  </si>
  <si>
    <t>CMP-273.1325</t>
  </si>
  <si>
    <t>C11H19N3O5</t>
  </si>
  <si>
    <t>CMP-362.1438</t>
  </si>
  <si>
    <t>C13H22N4O8</t>
  </si>
  <si>
    <t>CMP-341.1196</t>
  </si>
  <si>
    <t>C11H21N2O10</t>
  </si>
  <si>
    <r>
      <t xml:space="preserve">Campylobacter jejuni </t>
    </r>
    <r>
      <rPr>
        <sz val="11"/>
        <color theme="1"/>
        <rFont val="Calibri"/>
        <family val="2"/>
        <scheme val="minor"/>
      </rPr>
      <t>NCTC 81116</t>
    </r>
  </si>
  <si>
    <t>Campylobacter jejuni NCTC 81116</t>
  </si>
  <si>
    <t>13C_control</t>
  </si>
  <si>
    <t>HEK293</t>
  </si>
  <si>
    <t>CMP-291.0954</t>
  </si>
  <si>
    <t>C11H17N1O8</t>
  </si>
  <si>
    <t>CMP-274.1165</t>
  </si>
  <si>
    <t>C11H18N2O6</t>
  </si>
  <si>
    <t>CMP-260.1008</t>
  </si>
  <si>
    <t>C10H16N2O6</t>
  </si>
  <si>
    <t>CMP-288.1321</t>
  </si>
  <si>
    <t>C12H20N2O6</t>
  </si>
  <si>
    <t>CMP-258.1216</t>
  </si>
  <si>
    <t>C11H18N2O5</t>
  </si>
  <si>
    <t>CMP-371.1693</t>
  </si>
  <si>
    <t>C16H25N3O7</t>
  </si>
  <si>
    <t>CMP-203.0794</t>
  </si>
  <si>
    <t>C8H13N1O5</t>
  </si>
  <si>
    <t>CMP-357.1536</t>
  </si>
  <si>
    <t>C15H23N3O7</t>
  </si>
  <si>
    <t>CMP-217.0950</t>
  </si>
  <si>
    <t>C9H15N1O5</t>
  </si>
  <si>
    <t>CMP-331.1380</t>
  </si>
  <si>
    <t>C13H21N3O7</t>
  </si>
  <si>
    <t>CMP-403</t>
  </si>
  <si>
    <t>C17H27N3O7</t>
  </si>
  <si>
    <t>Magnetospirillum gryphiswaldense</t>
  </si>
  <si>
    <t>-</t>
  </si>
  <si>
    <t>DMB-sugar-M+H+</t>
  </si>
  <si>
    <t>TargetMass</t>
  </si>
  <si>
    <t>trans_295_072</t>
  </si>
  <si>
    <t>trans_297_087</t>
  </si>
  <si>
    <t>trans_313_082</t>
  </si>
  <si>
    <t>trans_315_098</t>
  </si>
  <si>
    <t>trans_311_103</t>
  </si>
  <si>
    <t>C_Class</t>
  </si>
  <si>
    <t>maxParentInt</t>
  </si>
  <si>
    <t>totParentInt</t>
  </si>
  <si>
    <t>FormMass</t>
  </si>
  <si>
    <t>Waterscore</t>
  </si>
  <si>
    <t>Cons</t>
  </si>
  <si>
    <t>Totscore</t>
  </si>
  <si>
    <t>Matched_FormMass</t>
  </si>
  <si>
    <t>ppm_err</t>
  </si>
  <si>
    <t>Notes</t>
  </si>
  <si>
    <t>424+425 combined</t>
  </si>
  <si>
    <t>449+450 combined</t>
  </si>
  <si>
    <t>NeuAc</t>
  </si>
  <si>
    <t>Only Am form found (manually added)</t>
  </si>
  <si>
    <t>449+450</t>
  </si>
  <si>
    <t>C20H27N5O8</t>
  </si>
  <si>
    <t>ND</t>
  </si>
  <si>
    <t>AcAc form found / acetic acid conversion</t>
  </si>
  <si>
    <t>UDP-202.0954</t>
  </si>
  <si>
    <t>UMP</t>
  </si>
  <si>
    <t>C8H14N2O4</t>
  </si>
  <si>
    <t>UDP-203.0794</t>
  </si>
  <si>
    <t>CMP-291</t>
  </si>
  <si>
    <t>Gene</t>
  </si>
  <si>
    <t>CDS</t>
  </si>
  <si>
    <t>KSMBR1_RS09820</t>
  </si>
  <si>
    <t>NAD-dependent 4,6-dehydratase</t>
  </si>
  <si>
    <t>legB</t>
  </si>
  <si>
    <t>KSMBR1_RS09825</t>
  </si>
  <si>
    <t>sugar phosphate nucleotidyltransferase / cytidylyltransferase like</t>
  </si>
  <si>
    <t>legF/neuA</t>
  </si>
  <si>
    <t>KSMBR1_RS09830</t>
  </si>
  <si>
    <t>transaminase</t>
  </si>
  <si>
    <t>legC</t>
  </si>
  <si>
    <t>KSMBR1_RS09835</t>
  </si>
  <si>
    <t>PIG-L deacetylase</t>
  </si>
  <si>
    <t>deac</t>
  </si>
  <si>
    <t>KSMBR1_RS09840</t>
  </si>
  <si>
    <t>WbqC family protein, O-antigen related</t>
  </si>
  <si>
    <t>unknown</t>
  </si>
  <si>
    <t>KSMBR1_RS09845</t>
  </si>
  <si>
    <t>formyltransferase family protein</t>
  </si>
  <si>
    <t>legH/fmt</t>
  </si>
  <si>
    <t>KSMBR1_RS09850</t>
  </si>
  <si>
    <t>N-acetylneuraminate synthase family protein, neuB</t>
  </si>
  <si>
    <t>neuB</t>
  </si>
  <si>
    <t>KSMBR1_RS09855</t>
  </si>
  <si>
    <t>glycosyltransferase family protein / cytidylyltransferase domain-containing protein</t>
  </si>
  <si>
    <t>KSMBR1_RS09860</t>
  </si>
  <si>
    <t>Nucleotidase</t>
  </si>
  <si>
    <t>pse/legG</t>
  </si>
  <si>
    <r>
      <t>Campylobacter jejuni</t>
    </r>
    <r>
      <rPr>
        <sz val="11"/>
        <color theme="1"/>
        <rFont val="Calibri"/>
        <family val="2"/>
        <scheme val="minor"/>
      </rPr>
      <t xml:space="preserve"> NCTC 11168</t>
    </r>
  </si>
  <si>
    <t>Cj1319</t>
  </si>
  <si>
    <t>Cj1320</t>
  </si>
  <si>
    <t>PLP-dependent aminotransferase</t>
  </si>
  <si>
    <t>Cj1324</t>
  </si>
  <si>
    <t>ptmG, cj1324, Ac-&gt;Am (N-acetyl sugar amidotransferase)</t>
  </si>
  <si>
    <t>ptmG</t>
  </si>
  <si>
    <t>Cj1325</t>
  </si>
  <si>
    <t>ptmH, cj1325, LegN-Me transferase</t>
  </si>
  <si>
    <t>ptmH</t>
  </si>
  <si>
    <t>Cj1326</t>
  </si>
  <si>
    <t>N,N'-diacetyllegionaminic acid synthase, neuB2</t>
  </si>
  <si>
    <t>Cj1327</t>
  </si>
  <si>
    <t>GDP/UDP-N,N'-diacetylbacillosamine 2-epimerase</t>
  </si>
  <si>
    <t>neuC/legI</t>
  </si>
  <si>
    <t>Cj1328</t>
  </si>
  <si>
    <t>sugar-phosphate nucleotide transferase</t>
  </si>
  <si>
    <t>legG</t>
  </si>
  <si>
    <t>cj1330</t>
  </si>
  <si>
    <t>isomerase</t>
  </si>
  <si>
    <t>ptmF</t>
  </si>
  <si>
    <t>cj1331</t>
  </si>
  <si>
    <t>CMP-N,N'-diacetyllegionaminic acid synthase</t>
  </si>
  <si>
    <t>ptmb/legF/neuA</t>
  </si>
  <si>
    <t>cj1332</t>
  </si>
  <si>
    <t>Oxidoreductase</t>
  </si>
  <si>
    <t>ptma</t>
  </si>
  <si>
    <r>
      <rPr>
        <i/>
        <sz val="11"/>
        <color theme="1"/>
        <rFont val="Calibri"/>
        <family val="2"/>
        <scheme val="minor"/>
      </rPr>
      <t>Campylobacter jejuni</t>
    </r>
    <r>
      <rPr>
        <sz val="11"/>
        <color theme="1"/>
        <rFont val="Calibri"/>
        <family val="2"/>
        <scheme val="minor"/>
      </rPr>
      <t xml:space="preserve"> NCTC 11168</t>
    </r>
  </si>
  <si>
    <r>
      <rPr>
        <i/>
        <sz val="11"/>
        <color theme="1"/>
        <rFont val="Calibri"/>
        <family val="2"/>
        <scheme val="minor"/>
      </rPr>
      <t>Campylobacter jejuni</t>
    </r>
    <r>
      <rPr>
        <sz val="11"/>
        <color theme="1"/>
        <rFont val="Calibri"/>
        <family val="2"/>
        <scheme val="minor"/>
      </rPr>
      <t xml:space="preserve"> NCTC 81116</t>
    </r>
  </si>
  <si>
    <r>
      <rPr>
        <i/>
        <sz val="11"/>
        <color theme="1"/>
        <rFont val="Calibri"/>
        <family val="2"/>
        <scheme val="minor"/>
      </rPr>
      <t>Candidatus</t>
    </r>
    <r>
      <rPr>
        <sz val="11"/>
        <color theme="1"/>
        <rFont val="Calibri"/>
        <family val="2"/>
        <scheme val="minor"/>
      </rPr>
      <t xml:space="preserve"> Kuenenia stuttgartiensis</t>
    </r>
  </si>
  <si>
    <r>
      <t xml:space="preserve">Candidatus </t>
    </r>
    <r>
      <rPr>
        <sz val="11"/>
        <color theme="1"/>
        <rFont val="Calibri"/>
        <family val="2"/>
        <scheme val="minor"/>
      </rPr>
      <t>Accumulibacter phosphatis</t>
    </r>
  </si>
  <si>
    <t>Escherichia coli K12</t>
  </si>
  <si>
    <r>
      <t xml:space="preserve">Candidatus </t>
    </r>
    <r>
      <rPr>
        <sz val="11"/>
        <color theme="1"/>
        <rFont val="Calibri"/>
        <family val="2"/>
        <scheme val="minor"/>
      </rPr>
      <t>Kuenenia stuttgartiensis</t>
    </r>
  </si>
  <si>
    <t>traces for DMB data</t>
  </si>
  <si>
    <t>present (manually added)</t>
  </si>
  <si>
    <t>523+524 comb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444444"/>
      <name val="Calibri"/>
      <family val="2"/>
      <scheme val="minor"/>
    </font>
    <font>
      <sz val="11"/>
      <color rgb="FF444444"/>
      <name val="Calibri"/>
      <family val="2"/>
      <scheme val="minor"/>
    </font>
    <font>
      <sz val="11"/>
      <color rgb="FF444444"/>
      <name val="Tahoma"/>
      <family val="2"/>
    </font>
    <font>
      <b/>
      <sz val="6"/>
      <color rgb="FF444444"/>
      <name val="Tahoma"/>
      <family val="2"/>
    </font>
  </fonts>
  <fills count="11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 vertical="top"/>
    </xf>
    <xf numFmtId="0" fontId="1" fillId="0" borderId="2" xfId="0" applyFont="1" applyBorder="1" applyAlignment="1">
      <alignment horizontal="left"/>
    </xf>
    <xf numFmtId="0" fontId="0" fillId="0" borderId="0" xfId="0" applyAlignment="1">
      <alignment horizontal="left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2" fillId="3" borderId="1" xfId="0" applyFont="1" applyFill="1" applyBorder="1"/>
    <xf numFmtId="0" fontId="0" fillId="3" borderId="1" xfId="0" applyFill="1" applyBorder="1"/>
    <xf numFmtId="0" fontId="1" fillId="3" borderId="1" xfId="0" applyFont="1" applyFill="1" applyBorder="1" applyAlignment="1">
      <alignment horizontal="center"/>
    </xf>
    <xf numFmtId="0" fontId="3" fillId="3" borderId="3" xfId="0" applyFont="1" applyFill="1" applyBorder="1"/>
    <xf numFmtId="0" fontId="3" fillId="3" borderId="3" xfId="0" applyFont="1" applyFill="1" applyBorder="1" applyAlignment="1">
      <alignment horizontal="center"/>
    </xf>
    <xf numFmtId="0" fontId="4" fillId="0" borderId="0" xfId="0" applyFont="1"/>
    <xf numFmtId="0" fontId="3" fillId="4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center"/>
    </xf>
    <xf numFmtId="0" fontId="1" fillId="3" borderId="3" xfId="0" applyFont="1" applyFill="1" applyBorder="1"/>
    <xf numFmtId="0" fontId="6" fillId="4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6" fillId="8" borderId="0" xfId="0" applyFont="1" applyFill="1" applyAlignment="1">
      <alignment horizontal="center"/>
    </xf>
    <xf numFmtId="0" fontId="6" fillId="9" borderId="0" xfId="0" applyFont="1" applyFill="1" applyAlignment="1">
      <alignment horizontal="center"/>
    </xf>
    <xf numFmtId="0" fontId="6" fillId="7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0" fillId="3" borderId="1" xfId="0" applyFill="1" applyBorder="1" applyAlignment="1">
      <alignment horizontal="left"/>
    </xf>
    <xf numFmtId="0" fontId="0" fillId="3" borderId="1" xfId="0" applyFill="1" applyBorder="1" applyAlignment="1">
      <alignment horizontal="center"/>
    </xf>
    <xf numFmtId="0" fontId="2" fillId="3" borderId="0" xfId="0" applyFont="1" applyFill="1" applyAlignment="1">
      <alignment horizontal="left"/>
    </xf>
    <xf numFmtId="0" fontId="0" fillId="3" borderId="0" xfId="0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2" fillId="3" borderId="1" xfId="0" applyFont="1" applyFill="1" applyBorder="1" applyAlignment="1">
      <alignment horizontal="left"/>
    </xf>
    <xf numFmtId="164" fontId="0" fillId="3" borderId="1" xfId="0" applyNumberFormat="1" applyFill="1" applyBorder="1" applyAlignment="1">
      <alignment horizontal="center"/>
    </xf>
    <xf numFmtId="0" fontId="0" fillId="3" borderId="0" xfId="0" applyFill="1"/>
    <xf numFmtId="0" fontId="2" fillId="10" borderId="1" xfId="0" applyFont="1" applyFill="1" applyBorder="1" applyAlignment="1">
      <alignment horizontal="left"/>
    </xf>
    <xf numFmtId="0" fontId="0" fillId="10" borderId="1" xfId="0" applyFill="1" applyBorder="1" applyAlignment="1">
      <alignment horizontal="center"/>
    </xf>
    <xf numFmtId="164" fontId="0" fillId="10" borderId="1" xfId="0" applyNumberFormat="1" applyFill="1" applyBorder="1" applyAlignment="1">
      <alignment horizontal="center"/>
    </xf>
    <xf numFmtId="0" fontId="0" fillId="10" borderId="0" xfId="0" applyFill="1"/>
    <xf numFmtId="0" fontId="2" fillId="10" borderId="0" xfId="0" applyFont="1" applyFill="1" applyAlignment="1">
      <alignment horizontal="left"/>
    </xf>
    <xf numFmtId="0" fontId="0" fillId="10" borderId="0" xfId="0" applyFill="1" applyAlignment="1">
      <alignment horizontal="center"/>
    </xf>
    <xf numFmtId="164" fontId="0" fillId="10" borderId="0" xfId="0" applyNumberFormat="1" applyFill="1" applyAlignment="1">
      <alignment horizontal="center"/>
    </xf>
    <xf numFmtId="0" fontId="0" fillId="10" borderId="1" xfId="0" applyFill="1" applyBorder="1" applyAlignment="1">
      <alignment horizontal="left"/>
    </xf>
    <xf numFmtId="2" fontId="0" fillId="10" borderId="0" xfId="0" applyNumberFormat="1" applyFill="1" applyAlignment="1">
      <alignment horizontal="center"/>
    </xf>
    <xf numFmtId="0" fontId="0" fillId="10" borderId="1" xfId="0" applyFill="1" applyBorder="1"/>
    <xf numFmtId="0" fontId="0" fillId="3" borderId="0" xfId="0" applyFill="1" applyAlignment="1">
      <alignment horizontal="left"/>
    </xf>
    <xf numFmtId="165" fontId="0" fillId="3" borderId="0" xfId="0" applyNumberFormat="1" applyFill="1" applyAlignment="1">
      <alignment horizontal="center"/>
    </xf>
    <xf numFmtId="0" fontId="2" fillId="3" borderId="0" xfId="0" applyFont="1" applyFill="1"/>
    <xf numFmtId="165" fontId="0" fillId="10" borderId="0" xfId="0" applyNumberFormat="1" applyFill="1" applyAlignment="1">
      <alignment horizontal="center"/>
    </xf>
    <xf numFmtId="0" fontId="0" fillId="10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externalLink" Target="externalLinks/externalLink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pieChart>
        <c:varyColors val="1"/>
        <c:ser>
          <c:idx val="1"/>
          <c:order val="0"/>
          <c:cat>
            <c:strRef>
              <c:f>[1]CJ11168_Ac_vs_Am_Ratio!$E$2:$E$3</c:f>
              <c:strCache>
                <c:ptCount val="2"/>
                <c:pt idx="0">
                  <c:v>UDP-202.0954</c:v>
                </c:pt>
                <c:pt idx="1">
                  <c:v>UDP-203.0794</c:v>
                </c:pt>
              </c:strCache>
            </c:strRef>
          </c:cat>
          <c:val>
            <c:numRef>
              <c:f>[1]CJ11168_Ac_vs_Am_Ratio!$K$2:$K$3</c:f>
              <c:numCache>
                <c:formatCode>General</c:formatCode>
                <c:ptCount val="2"/>
                <c:pt idx="0">
                  <c:v>130029</c:v>
                </c:pt>
                <c:pt idx="1">
                  <c:v>8935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0D-4C78-949A-68B203EB6A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62248185468556405"/>
          <c:y val="0.2915837792314338"/>
          <c:w val="0.35256915650153625"/>
          <c:h val="0.41683244153713234"/>
        </c:manualLayout>
      </c:layout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pieChart>
        <c:varyColors val="1"/>
        <c:ser>
          <c:idx val="1"/>
          <c:order val="0"/>
          <c:explosion val="4"/>
          <c:cat>
            <c:strRef>
              <c:f>[1]CJ11168_Ac_vs_Am_Ratio!$E$4:$E$5</c:f>
              <c:strCache>
                <c:ptCount val="2"/>
                <c:pt idx="0">
                  <c:v>CMP-290.1114</c:v>
                </c:pt>
                <c:pt idx="1">
                  <c:v>CMP-291</c:v>
                </c:pt>
              </c:strCache>
            </c:strRef>
          </c:cat>
          <c:val>
            <c:numRef>
              <c:f>[1]CJ11168_Ac_vs_Am_Ratio!$K$4:$K$5</c:f>
              <c:numCache>
                <c:formatCode>General</c:formatCode>
                <c:ptCount val="2"/>
                <c:pt idx="0">
                  <c:v>41278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5A-4B1F-B3CC-5176CF8686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pieChart>
        <c:varyColors val="1"/>
        <c:ser>
          <c:idx val="1"/>
          <c:order val="0"/>
          <c:cat>
            <c:strRef>
              <c:f>[1]CJ11168_Ac_vs_Am_Ratio!$E$6:$E$7</c:f>
              <c:strCache>
                <c:ptCount val="2"/>
                <c:pt idx="0">
                  <c:v>CMP-315.1430</c:v>
                </c:pt>
                <c:pt idx="1">
                  <c:v>CMP-316.1271</c:v>
                </c:pt>
              </c:strCache>
            </c:strRef>
          </c:cat>
          <c:val>
            <c:numRef>
              <c:f>[1]CJ11168_Ac_vs_Am_Ratio!$K$6:$K$7</c:f>
              <c:numCache>
                <c:formatCode>General</c:formatCode>
                <c:ptCount val="2"/>
                <c:pt idx="0">
                  <c:v>1105293</c:v>
                </c:pt>
                <c:pt idx="1">
                  <c:v>333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6C-4D89-942D-800507E2E7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8015</xdr:colOff>
      <xdr:row>19</xdr:row>
      <xdr:rowOff>10511</xdr:rowOff>
    </xdr:from>
    <xdr:to>
      <xdr:col>4</xdr:col>
      <xdr:colOff>757172</xdr:colOff>
      <xdr:row>24</xdr:row>
      <xdr:rowOff>15990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209CB3F-73FD-4576-86B7-A74BDF1270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08015</xdr:colOff>
      <xdr:row>13</xdr:row>
      <xdr:rowOff>76748</xdr:rowOff>
    </xdr:from>
    <xdr:to>
      <xdr:col>4</xdr:col>
      <xdr:colOff>700689</xdr:colOff>
      <xdr:row>19</xdr:row>
      <xdr:rowOff>400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7F5198B-FC1C-42E8-BC18-0BC85065A6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08015</xdr:colOff>
      <xdr:row>7</xdr:row>
      <xdr:rowOff>142984</xdr:rowOff>
    </xdr:from>
    <xdr:to>
      <xdr:col>4</xdr:col>
      <xdr:colOff>700689</xdr:colOff>
      <xdr:row>13</xdr:row>
      <xdr:rowOff>1062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1F0F70F-503F-49B5-8B09-DCCB3C1849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tud365-my.sharepoint.com/personal/jmvanede_tudelft_nl/Documents/Desktop/SI_All_NT_Sugar_Paper/FIG4_Cjejuni11168_AcAm_ratios.xlsx" TargetMode="External"/><Relationship Id="rId1" Type="http://schemas.openxmlformats.org/officeDocument/2006/relationships/externalLinkPath" Target="FIG4_Cjejuni11168_AcAm_ratio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J11168_Ac_vs_Am_Ratio"/>
    </sheetNames>
    <sheetDataSet>
      <sheetData sheetId="0">
        <row r="2">
          <cell r="E2" t="str">
            <v>UDP-202.0954</v>
          </cell>
          <cell r="K2">
            <v>130029</v>
          </cell>
        </row>
        <row r="3">
          <cell r="E3" t="str">
            <v>UDP-203.0794</v>
          </cell>
          <cell r="K3">
            <v>893547</v>
          </cell>
        </row>
        <row r="4">
          <cell r="E4" t="str">
            <v>CMP-290.1114</v>
          </cell>
          <cell r="K4">
            <v>41278</v>
          </cell>
        </row>
        <row r="5">
          <cell r="E5" t="str">
            <v>CMP-291</v>
          </cell>
          <cell r="K5" t="str">
            <v>ND</v>
          </cell>
        </row>
        <row r="6">
          <cell r="E6" t="str">
            <v>CMP-315.1430</v>
          </cell>
          <cell r="K6">
            <v>1105293</v>
          </cell>
        </row>
        <row r="7">
          <cell r="E7" t="str">
            <v>CMP-316.1271</v>
          </cell>
          <cell r="K7">
            <v>3337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3"/>
  <sheetViews>
    <sheetView tabSelected="1" zoomScale="70" zoomScaleNormal="70" workbookViewId="0">
      <selection activeCell="A36" sqref="A36"/>
    </sheetView>
  </sheetViews>
  <sheetFormatPr defaultRowHeight="14.5" x14ac:dyDescent="0.35"/>
  <cols>
    <col min="1" max="1" width="42.7265625" style="4" customWidth="1"/>
    <col min="2" max="2" width="8" style="1" bestFit="1" customWidth="1"/>
    <col min="3" max="3" width="14.54296875" style="1" bestFit="1" customWidth="1"/>
    <col min="4" max="4" width="8.54296875" style="1" bestFit="1" customWidth="1"/>
    <col min="5" max="5" width="17.26953125" style="1" bestFit="1" customWidth="1"/>
    <col min="6" max="6" width="16" style="1" bestFit="1" customWidth="1"/>
    <col min="7" max="7" width="24.7265625" style="1" bestFit="1" customWidth="1"/>
    <col min="8" max="8" width="14.54296875" style="1" bestFit="1" customWidth="1"/>
    <col min="9" max="9" width="15.453125" style="1" bestFit="1" customWidth="1"/>
    <col min="10" max="10" width="20.26953125" style="1" bestFit="1" customWidth="1"/>
    <col min="11" max="11" width="24.453125" style="1" bestFit="1" customWidth="1"/>
    <col min="12" max="12" width="16.453125" style="1" bestFit="1" customWidth="1"/>
    <col min="13" max="13" width="10.81640625" style="1" bestFit="1" customWidth="1"/>
    <col min="14" max="14" width="19.26953125" style="1" bestFit="1" customWidth="1"/>
    <col min="15" max="15" width="23.26953125" style="1" bestFit="1" customWidth="1"/>
    <col min="16" max="16" width="18.453125" style="1" bestFit="1" customWidth="1"/>
    <col min="17" max="17" width="14" style="1" bestFit="1" customWidth="1"/>
    <col min="18" max="18" width="16.54296875" style="1" bestFit="1" customWidth="1"/>
    <col min="19" max="19" width="13.81640625" style="1" bestFit="1" customWidth="1"/>
    <col min="20" max="20" width="24.81640625" style="1" bestFit="1" customWidth="1"/>
    <col min="21" max="21" width="20" style="1" bestFit="1" customWidth="1"/>
  </cols>
  <sheetData>
    <row r="1" spans="1:21" ht="15" thickBot="1" x14ac:dyDescent="0.4">
      <c r="A1" s="3" t="s">
        <v>2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</row>
    <row r="2" spans="1:21" x14ac:dyDescent="0.35">
      <c r="A2" s="31" t="s">
        <v>51</v>
      </c>
      <c r="B2" s="32" t="s">
        <v>76</v>
      </c>
      <c r="C2" s="32" t="s">
        <v>76</v>
      </c>
      <c r="D2" s="32" t="s">
        <v>76</v>
      </c>
      <c r="E2" s="32" t="s">
        <v>76</v>
      </c>
      <c r="F2" s="32" t="s">
        <v>76</v>
      </c>
      <c r="G2" s="32" t="s">
        <v>76</v>
      </c>
      <c r="H2" s="32" t="s">
        <v>76</v>
      </c>
      <c r="I2" s="32" t="s">
        <v>76</v>
      </c>
      <c r="J2" s="32" t="s">
        <v>76</v>
      </c>
      <c r="K2" s="32" t="s">
        <v>76</v>
      </c>
      <c r="L2" s="32" t="s">
        <v>76</v>
      </c>
      <c r="M2" s="32" t="s">
        <v>76</v>
      </c>
      <c r="N2" s="32" t="s">
        <v>76</v>
      </c>
      <c r="O2" s="32" t="s">
        <v>76</v>
      </c>
      <c r="P2" s="32" t="s">
        <v>76</v>
      </c>
      <c r="Q2" s="32" t="s">
        <v>76</v>
      </c>
      <c r="R2" s="32" t="s">
        <v>76</v>
      </c>
      <c r="S2" s="32" t="s">
        <v>76</v>
      </c>
      <c r="T2" s="32" t="s">
        <v>76</v>
      </c>
      <c r="U2" s="32" t="s">
        <v>76</v>
      </c>
    </row>
    <row r="3" spans="1:21" x14ac:dyDescent="0.35">
      <c r="A3" s="39" t="s">
        <v>165</v>
      </c>
      <c r="B3" s="40">
        <v>38.200000000000003</v>
      </c>
      <c r="C3" s="40">
        <v>40</v>
      </c>
      <c r="D3" s="40">
        <v>3282.2</v>
      </c>
      <c r="E3" s="41">
        <v>638.17160000000001</v>
      </c>
      <c r="F3" s="40" t="s">
        <v>20</v>
      </c>
      <c r="G3" s="40" t="s">
        <v>21</v>
      </c>
      <c r="H3" s="41">
        <v>316.12709999999998</v>
      </c>
      <c r="I3" s="40" t="s">
        <v>22</v>
      </c>
      <c r="J3" s="40">
        <v>0.21</v>
      </c>
      <c r="K3" s="40">
        <v>4.4400000000000004</v>
      </c>
      <c r="L3" s="40">
        <v>79573</v>
      </c>
      <c r="M3" s="40">
        <v>8.0500000000000007</v>
      </c>
      <c r="N3" s="40">
        <v>636</v>
      </c>
      <c r="O3" s="40">
        <v>10</v>
      </c>
      <c r="P3" s="40">
        <v>10</v>
      </c>
      <c r="Q3" s="40">
        <v>10</v>
      </c>
      <c r="R3" s="40">
        <v>0</v>
      </c>
      <c r="S3" s="40">
        <v>10</v>
      </c>
      <c r="T3" s="40">
        <v>1</v>
      </c>
      <c r="U3" s="40">
        <v>158.87</v>
      </c>
    </row>
    <row r="4" spans="1:21" x14ac:dyDescent="0.35">
      <c r="A4" s="33" t="s">
        <v>38</v>
      </c>
      <c r="B4" s="34">
        <v>36.200000000000003</v>
      </c>
      <c r="C4" s="34">
        <v>50</v>
      </c>
      <c r="D4" s="34">
        <v>3818.2</v>
      </c>
      <c r="E4" s="35">
        <v>620.16110000000003</v>
      </c>
      <c r="F4" s="34" t="s">
        <v>24</v>
      </c>
      <c r="G4" s="34" t="s">
        <v>21</v>
      </c>
      <c r="H4" s="35">
        <v>298.11649999999997</v>
      </c>
      <c r="I4" s="34" t="s">
        <v>25</v>
      </c>
      <c r="J4" s="34">
        <v>0.62</v>
      </c>
      <c r="K4" s="34">
        <v>21.83</v>
      </c>
      <c r="L4" s="34">
        <v>878707</v>
      </c>
      <c r="M4" s="34">
        <v>9.36</v>
      </c>
      <c r="N4" s="34">
        <v>620</v>
      </c>
      <c r="O4" s="34">
        <v>10</v>
      </c>
      <c r="P4" s="34">
        <v>10</v>
      </c>
      <c r="Q4" s="34">
        <v>10</v>
      </c>
      <c r="R4" s="34">
        <v>10</v>
      </c>
      <c r="S4" s="34">
        <v>10</v>
      </c>
      <c r="T4" s="34">
        <v>0.99</v>
      </c>
      <c r="U4" s="34">
        <v>129.06</v>
      </c>
    </row>
    <row r="5" spans="1:21" x14ac:dyDescent="0.35">
      <c r="A5" s="33" t="s">
        <v>38</v>
      </c>
      <c r="B5" s="34">
        <v>43.2</v>
      </c>
      <c r="C5" s="34">
        <v>50</v>
      </c>
      <c r="D5" s="34">
        <v>3270.2</v>
      </c>
      <c r="E5" s="35">
        <v>711.22439999999995</v>
      </c>
      <c r="F5" s="34" t="s">
        <v>26</v>
      </c>
      <c r="G5" s="34" t="s">
        <v>21</v>
      </c>
      <c r="H5" s="35">
        <v>389.1798</v>
      </c>
      <c r="I5" s="34" t="s">
        <v>27</v>
      </c>
      <c r="J5" s="34">
        <v>0.23</v>
      </c>
      <c r="K5" s="34">
        <v>8.83</v>
      </c>
      <c r="L5" s="34">
        <v>355273</v>
      </c>
      <c r="M5" s="34">
        <v>8.02</v>
      </c>
      <c r="N5" s="34">
        <v>708</v>
      </c>
      <c r="O5" s="34">
        <v>10</v>
      </c>
      <c r="P5" s="34">
        <v>10</v>
      </c>
      <c r="Q5" s="34">
        <v>10</v>
      </c>
      <c r="R5" s="34">
        <v>10</v>
      </c>
      <c r="S5" s="34">
        <v>10</v>
      </c>
      <c r="T5" s="34">
        <v>0.99</v>
      </c>
      <c r="U5" s="34">
        <v>119.23</v>
      </c>
    </row>
    <row r="6" spans="1:21" x14ac:dyDescent="0.35">
      <c r="A6" s="33" t="s">
        <v>38</v>
      </c>
      <c r="B6" s="34">
        <v>41.2</v>
      </c>
      <c r="C6" s="34">
        <v>50</v>
      </c>
      <c r="D6" s="34">
        <v>3166.2</v>
      </c>
      <c r="E6" s="35">
        <v>651.20330000000001</v>
      </c>
      <c r="F6" s="34" t="s">
        <v>28</v>
      </c>
      <c r="G6" s="34" t="s">
        <v>21</v>
      </c>
      <c r="H6" s="35">
        <v>329.15870000000001</v>
      </c>
      <c r="I6" s="34" t="s">
        <v>29</v>
      </c>
      <c r="J6" s="34">
        <v>0.64</v>
      </c>
      <c r="K6" s="34">
        <v>45.62</v>
      </c>
      <c r="L6" s="34">
        <v>1836449</v>
      </c>
      <c r="M6" s="34">
        <v>7.76</v>
      </c>
      <c r="N6" s="34">
        <v>652</v>
      </c>
      <c r="O6" s="34">
        <v>10</v>
      </c>
      <c r="P6" s="34">
        <v>10</v>
      </c>
      <c r="Q6" s="34">
        <v>10</v>
      </c>
      <c r="R6" s="34">
        <v>10</v>
      </c>
      <c r="S6" s="34">
        <v>10</v>
      </c>
      <c r="T6" s="34">
        <v>0.97</v>
      </c>
      <c r="U6" s="34">
        <v>141.6</v>
      </c>
    </row>
    <row r="7" spans="1:21" x14ac:dyDescent="0.35">
      <c r="A7" s="33" t="s">
        <v>38</v>
      </c>
      <c r="B7" s="34">
        <v>38.200000000000003</v>
      </c>
      <c r="C7" s="34">
        <v>50</v>
      </c>
      <c r="D7" s="34">
        <v>3102.2</v>
      </c>
      <c r="E7" s="35">
        <v>637.18759999999997</v>
      </c>
      <c r="F7" s="34" t="s">
        <v>30</v>
      </c>
      <c r="G7" s="34" t="s">
        <v>21</v>
      </c>
      <c r="H7" s="35">
        <v>315.14299999999997</v>
      </c>
      <c r="I7" s="34" t="s">
        <v>31</v>
      </c>
      <c r="J7" s="34">
        <v>0.51</v>
      </c>
      <c r="K7" s="34">
        <v>27.46</v>
      </c>
      <c r="L7" s="34">
        <v>1105293</v>
      </c>
      <c r="M7" s="34">
        <v>7.61</v>
      </c>
      <c r="N7" s="34">
        <v>636</v>
      </c>
      <c r="O7" s="34">
        <v>10</v>
      </c>
      <c r="P7" s="34">
        <v>10</v>
      </c>
      <c r="Q7" s="34">
        <v>10</v>
      </c>
      <c r="R7" s="34">
        <v>10</v>
      </c>
      <c r="S7" s="34">
        <v>10</v>
      </c>
      <c r="T7" s="34">
        <v>0.95</v>
      </c>
      <c r="U7" s="34">
        <v>178.54</v>
      </c>
    </row>
    <row r="8" spans="1:21" x14ac:dyDescent="0.35">
      <c r="A8" s="33" t="s">
        <v>38</v>
      </c>
      <c r="B8" s="34">
        <v>37.200000000000003</v>
      </c>
      <c r="C8" s="34">
        <v>40</v>
      </c>
      <c r="D8" s="34">
        <v>3192.2</v>
      </c>
      <c r="E8" s="35">
        <v>638.17160000000001</v>
      </c>
      <c r="F8" s="34" t="s">
        <v>20</v>
      </c>
      <c r="G8" s="34" t="s">
        <v>21</v>
      </c>
      <c r="H8" s="35">
        <v>316.12709999999998</v>
      </c>
      <c r="I8" s="34" t="s">
        <v>22</v>
      </c>
      <c r="J8" s="34">
        <v>0.56000000000000005</v>
      </c>
      <c r="K8" s="34">
        <v>0.83</v>
      </c>
      <c r="L8" s="34">
        <v>33379</v>
      </c>
      <c r="M8" s="34">
        <v>7.83</v>
      </c>
      <c r="N8" s="34">
        <v>636</v>
      </c>
      <c r="O8" s="34">
        <v>10</v>
      </c>
      <c r="P8" s="34">
        <v>10</v>
      </c>
      <c r="Q8" s="34">
        <v>10</v>
      </c>
      <c r="R8" s="34">
        <v>0</v>
      </c>
      <c r="S8" s="34">
        <v>10</v>
      </c>
      <c r="T8" s="34">
        <v>1</v>
      </c>
      <c r="U8" s="34">
        <v>384.84</v>
      </c>
    </row>
    <row r="9" spans="1:21" x14ac:dyDescent="0.35">
      <c r="A9" s="33" t="s">
        <v>38</v>
      </c>
      <c r="B9" s="34">
        <v>32.200000000000003</v>
      </c>
      <c r="C9" s="34">
        <v>40</v>
      </c>
      <c r="D9" s="34">
        <v>3066.2</v>
      </c>
      <c r="E9" s="35">
        <v>612.15599999999995</v>
      </c>
      <c r="F9" s="34" t="s">
        <v>32</v>
      </c>
      <c r="G9" s="34" t="s">
        <v>21</v>
      </c>
      <c r="H9" s="35">
        <v>290.1114</v>
      </c>
      <c r="I9" s="34" t="s">
        <v>33</v>
      </c>
      <c r="J9" s="34">
        <v>0.56000000000000005</v>
      </c>
      <c r="K9" s="34">
        <v>1.03</v>
      </c>
      <c r="L9" s="34">
        <v>41278</v>
      </c>
      <c r="M9" s="34">
        <v>7.52</v>
      </c>
      <c r="N9" s="34">
        <v>612</v>
      </c>
      <c r="O9" s="34">
        <v>10</v>
      </c>
      <c r="P9" s="34">
        <v>10</v>
      </c>
      <c r="Q9" s="34">
        <v>10</v>
      </c>
      <c r="R9" s="34">
        <v>0</v>
      </c>
      <c r="S9" s="34">
        <v>10</v>
      </c>
      <c r="T9" s="34">
        <v>1</v>
      </c>
      <c r="U9" s="34">
        <v>152.31</v>
      </c>
    </row>
    <row r="10" spans="1:21" x14ac:dyDescent="0.35">
      <c r="A10" s="33" t="s">
        <v>38</v>
      </c>
      <c r="B10" s="34">
        <v>42.2</v>
      </c>
      <c r="C10" s="34">
        <v>30</v>
      </c>
      <c r="D10" s="34">
        <v>3986.2</v>
      </c>
      <c r="E10" s="35">
        <v>694.19780000000003</v>
      </c>
      <c r="F10" s="34" t="s">
        <v>34</v>
      </c>
      <c r="G10" s="34" t="s">
        <v>21</v>
      </c>
      <c r="H10" s="35">
        <v>372.1533</v>
      </c>
      <c r="I10" s="34" t="s">
        <v>35</v>
      </c>
      <c r="J10" s="34">
        <v>0.85</v>
      </c>
      <c r="K10" s="34">
        <v>10.43</v>
      </c>
      <c r="L10" s="34">
        <v>419816</v>
      </c>
      <c r="M10" s="34">
        <v>9.7799999999999994</v>
      </c>
      <c r="N10" s="34">
        <v>692</v>
      </c>
      <c r="O10" s="34">
        <v>10</v>
      </c>
      <c r="P10" s="34">
        <v>-10</v>
      </c>
      <c r="Q10" s="34">
        <v>10</v>
      </c>
      <c r="R10" s="34">
        <v>10</v>
      </c>
      <c r="S10" s="34">
        <v>10</v>
      </c>
      <c r="T10" s="34">
        <v>0.69</v>
      </c>
      <c r="U10" s="34">
        <v>194.32</v>
      </c>
    </row>
    <row r="11" spans="1:21" x14ac:dyDescent="0.35">
      <c r="A11" s="36" t="s">
        <v>38</v>
      </c>
      <c r="B11" s="32">
        <v>34.200000000000003</v>
      </c>
      <c r="C11" s="32">
        <v>30</v>
      </c>
      <c r="D11" s="32">
        <v>3100.2</v>
      </c>
      <c r="E11" s="37">
        <v>626.17160000000001</v>
      </c>
      <c r="F11" s="32" t="s">
        <v>36</v>
      </c>
      <c r="G11" s="32" t="s">
        <v>21</v>
      </c>
      <c r="H11" s="37">
        <v>304.12709999999998</v>
      </c>
      <c r="I11" s="32" t="s">
        <v>37</v>
      </c>
      <c r="J11" s="32">
        <v>0.47</v>
      </c>
      <c r="K11" s="32">
        <v>0.32</v>
      </c>
      <c r="L11" s="32">
        <v>12753</v>
      </c>
      <c r="M11" s="32">
        <v>7.6</v>
      </c>
      <c r="N11" s="32">
        <v>628</v>
      </c>
      <c r="O11" s="32">
        <v>10</v>
      </c>
      <c r="P11" s="32">
        <v>10</v>
      </c>
      <c r="Q11" s="32">
        <v>10</v>
      </c>
      <c r="R11" s="32">
        <v>0</v>
      </c>
      <c r="S11" s="32">
        <v>0</v>
      </c>
      <c r="T11" s="32">
        <v>0.84</v>
      </c>
      <c r="U11" s="32">
        <v>150.91999999999999</v>
      </c>
    </row>
    <row r="12" spans="1:21" x14ac:dyDescent="0.35">
      <c r="A12" s="43" t="s">
        <v>49</v>
      </c>
      <c r="B12" s="44">
        <v>28.2</v>
      </c>
      <c r="C12" s="44">
        <v>50</v>
      </c>
      <c r="D12" s="44">
        <v>3142.2</v>
      </c>
      <c r="E12" s="45">
        <v>680.1934</v>
      </c>
      <c r="F12" s="44" t="s">
        <v>39</v>
      </c>
      <c r="G12" s="44" t="s">
        <v>21</v>
      </c>
      <c r="H12" s="45">
        <v>358.14879999999999</v>
      </c>
      <c r="I12" s="44" t="s">
        <v>40</v>
      </c>
      <c r="J12" s="44">
        <v>0.27</v>
      </c>
      <c r="K12" s="44">
        <v>43.35</v>
      </c>
      <c r="L12" s="44">
        <v>1672176</v>
      </c>
      <c r="M12" s="44">
        <v>7.71</v>
      </c>
      <c r="N12" s="44">
        <v>676</v>
      </c>
      <c r="O12" s="44">
        <v>10</v>
      </c>
      <c r="P12" s="44">
        <v>10</v>
      </c>
      <c r="Q12" s="44">
        <v>10</v>
      </c>
      <c r="R12" s="44">
        <v>10</v>
      </c>
      <c r="S12" s="44">
        <v>10</v>
      </c>
      <c r="T12" s="44">
        <v>0.99</v>
      </c>
      <c r="U12" s="44">
        <v>125.96</v>
      </c>
    </row>
    <row r="13" spans="1:21" x14ac:dyDescent="0.35">
      <c r="A13" s="43" t="s">
        <v>49</v>
      </c>
      <c r="B13" s="44">
        <v>10.1</v>
      </c>
      <c r="C13" s="44">
        <v>40</v>
      </c>
      <c r="D13" s="44">
        <v>3352.1</v>
      </c>
      <c r="E13" s="45">
        <v>578.15049999999997</v>
      </c>
      <c r="F13" s="44" t="s">
        <v>41</v>
      </c>
      <c r="G13" s="44" t="s">
        <v>21</v>
      </c>
      <c r="H13" s="45">
        <v>256.10590000000002</v>
      </c>
      <c r="I13" s="44" t="s">
        <v>42</v>
      </c>
      <c r="J13" s="44">
        <v>0.04</v>
      </c>
      <c r="K13" s="44">
        <v>1.97</v>
      </c>
      <c r="L13" s="44">
        <v>75861</v>
      </c>
      <c r="M13" s="44">
        <v>8.2200000000000006</v>
      </c>
      <c r="N13" s="44">
        <v>580</v>
      </c>
      <c r="O13" s="44">
        <v>10</v>
      </c>
      <c r="P13" s="44">
        <v>10</v>
      </c>
      <c r="Q13" s="44">
        <v>10</v>
      </c>
      <c r="R13" s="44">
        <v>0</v>
      </c>
      <c r="S13" s="44">
        <v>10</v>
      </c>
      <c r="T13" s="44">
        <v>1</v>
      </c>
      <c r="U13" s="44">
        <v>399.72</v>
      </c>
    </row>
    <row r="14" spans="1:21" x14ac:dyDescent="0.35">
      <c r="A14" s="43" t="s">
        <v>49</v>
      </c>
      <c r="B14" s="44">
        <v>24.2</v>
      </c>
      <c r="C14" s="44">
        <v>30</v>
      </c>
      <c r="D14" s="44">
        <v>3102.2</v>
      </c>
      <c r="E14" s="45">
        <v>637.18759999999997</v>
      </c>
      <c r="F14" s="44" t="s">
        <v>30</v>
      </c>
      <c r="G14" s="44" t="s">
        <v>21</v>
      </c>
      <c r="H14" s="45">
        <v>315.14299999999997</v>
      </c>
      <c r="I14" s="44" t="s">
        <v>31</v>
      </c>
      <c r="J14" s="44">
        <v>1.27</v>
      </c>
      <c r="K14" s="44">
        <v>2.69</v>
      </c>
      <c r="L14" s="44">
        <v>103710</v>
      </c>
      <c r="M14" s="44">
        <v>7.61</v>
      </c>
      <c r="N14" s="44">
        <v>636</v>
      </c>
      <c r="O14" s="44">
        <v>10</v>
      </c>
      <c r="P14" s="44">
        <v>-10</v>
      </c>
      <c r="Q14" s="44">
        <v>10</v>
      </c>
      <c r="R14" s="44">
        <v>10</v>
      </c>
      <c r="S14" s="44">
        <v>10</v>
      </c>
      <c r="T14" s="44">
        <v>0.54</v>
      </c>
      <c r="U14" s="44">
        <v>156.22999999999999</v>
      </c>
    </row>
    <row r="15" spans="1:21" x14ac:dyDescent="0.35">
      <c r="A15" s="43" t="s">
        <v>49</v>
      </c>
      <c r="B15" s="44">
        <v>11.1</v>
      </c>
      <c r="C15" s="44">
        <v>30</v>
      </c>
      <c r="D15" s="44">
        <v>3176.1</v>
      </c>
      <c r="E15" s="45">
        <v>595.17700000000002</v>
      </c>
      <c r="F15" s="44" t="s">
        <v>43</v>
      </c>
      <c r="G15" s="44" t="s">
        <v>21</v>
      </c>
      <c r="H15" s="45">
        <v>273.13249999999999</v>
      </c>
      <c r="I15" s="44" t="s">
        <v>44</v>
      </c>
      <c r="J15" s="44">
        <v>0.24</v>
      </c>
      <c r="K15" s="44">
        <v>0.25</v>
      </c>
      <c r="L15" s="44">
        <v>9528</v>
      </c>
      <c r="M15" s="44">
        <v>7.79</v>
      </c>
      <c r="N15" s="44">
        <v>596</v>
      </c>
      <c r="O15" s="44">
        <v>10</v>
      </c>
      <c r="P15" s="44">
        <v>10</v>
      </c>
      <c r="Q15" s="44">
        <v>10</v>
      </c>
      <c r="R15" s="44">
        <v>0</v>
      </c>
      <c r="S15" s="44">
        <v>0</v>
      </c>
      <c r="T15" s="44">
        <v>1</v>
      </c>
      <c r="U15" s="44">
        <v>184.14</v>
      </c>
    </row>
    <row r="16" spans="1:21" x14ac:dyDescent="0.35">
      <c r="A16" s="43" t="s">
        <v>49</v>
      </c>
      <c r="B16" s="44">
        <v>26.2</v>
      </c>
      <c r="C16" s="44">
        <v>20</v>
      </c>
      <c r="D16" s="44">
        <v>3174.2</v>
      </c>
      <c r="E16" s="45">
        <v>684.18830000000003</v>
      </c>
      <c r="F16" s="44" t="s">
        <v>45</v>
      </c>
      <c r="G16" s="44" t="s">
        <v>21</v>
      </c>
      <c r="H16" s="45">
        <v>362.1438</v>
      </c>
      <c r="I16" s="44" t="s">
        <v>46</v>
      </c>
      <c r="J16" s="44">
        <v>6.99</v>
      </c>
      <c r="K16" s="44">
        <v>0.11</v>
      </c>
      <c r="L16" s="44">
        <v>4228</v>
      </c>
      <c r="M16" s="44">
        <v>7.78</v>
      </c>
      <c r="N16" s="44">
        <v>684</v>
      </c>
      <c r="O16" s="44">
        <v>0</v>
      </c>
      <c r="P16" s="44">
        <v>10</v>
      </c>
      <c r="Q16" s="44">
        <v>10</v>
      </c>
      <c r="R16" s="44">
        <v>0</v>
      </c>
      <c r="S16" s="44">
        <v>0</v>
      </c>
      <c r="T16" s="44">
        <v>0.99</v>
      </c>
      <c r="U16" s="44">
        <v>24320.77</v>
      </c>
    </row>
    <row r="17" spans="1:21" x14ac:dyDescent="0.35">
      <c r="A17" s="43" t="s">
        <v>49</v>
      </c>
      <c r="B17" s="44">
        <v>18.2</v>
      </c>
      <c r="C17" s="44">
        <v>0</v>
      </c>
      <c r="D17" s="44">
        <v>3798.2</v>
      </c>
      <c r="E17" s="45">
        <v>663.16420000000005</v>
      </c>
      <c r="F17" s="44" t="s">
        <v>47</v>
      </c>
      <c r="G17" s="44" t="s">
        <v>21</v>
      </c>
      <c r="H17" s="45">
        <v>341.11959999999999</v>
      </c>
      <c r="I17" s="44" t="s">
        <v>48</v>
      </c>
      <c r="J17" s="44">
        <v>4.87</v>
      </c>
      <c r="K17" s="44">
        <v>3.56</v>
      </c>
      <c r="L17" s="44">
        <v>137365</v>
      </c>
      <c r="M17" s="44">
        <v>9.32</v>
      </c>
      <c r="N17" s="44">
        <v>660</v>
      </c>
      <c r="O17" s="44">
        <v>10</v>
      </c>
      <c r="P17" s="44">
        <v>10</v>
      </c>
      <c r="Q17" s="44">
        <v>10</v>
      </c>
      <c r="R17" s="44">
        <v>10</v>
      </c>
      <c r="S17" s="44">
        <v>10</v>
      </c>
      <c r="T17" s="44">
        <v>0.97</v>
      </c>
      <c r="U17" s="44">
        <v>135.57</v>
      </c>
    </row>
    <row r="18" spans="1:21" x14ac:dyDescent="0.35">
      <c r="A18" s="39" t="s">
        <v>50</v>
      </c>
      <c r="B18" s="40">
        <v>23.2</v>
      </c>
      <c r="C18" s="40">
        <v>0</v>
      </c>
      <c r="D18" s="40">
        <v>3818.2</v>
      </c>
      <c r="E18" s="41">
        <v>620.16110000000003</v>
      </c>
      <c r="F18" s="40" t="s">
        <v>24</v>
      </c>
      <c r="G18" s="40" t="s">
        <v>21</v>
      </c>
      <c r="H18" s="41">
        <v>298.11649999999997</v>
      </c>
      <c r="I18" s="40" t="s">
        <v>25</v>
      </c>
      <c r="J18" s="40">
        <v>2.29</v>
      </c>
      <c r="K18" s="40">
        <v>0.11</v>
      </c>
      <c r="L18" s="40">
        <v>4265</v>
      </c>
      <c r="M18" s="40">
        <v>9.36</v>
      </c>
      <c r="N18" s="40">
        <v>620</v>
      </c>
      <c r="O18" s="40">
        <v>0</v>
      </c>
      <c r="P18" s="40">
        <v>-10</v>
      </c>
      <c r="Q18" s="40">
        <v>10</v>
      </c>
      <c r="R18" s="40">
        <v>0</v>
      </c>
      <c r="S18" s="40">
        <v>0</v>
      </c>
      <c r="T18" s="40">
        <v>0.57999999999999996</v>
      </c>
      <c r="U18" s="40">
        <v>143.66999999999999</v>
      </c>
    </row>
    <row r="19" spans="1:21" x14ac:dyDescent="0.35">
      <c r="A19" s="36" t="s">
        <v>166</v>
      </c>
      <c r="B19" s="32" t="s">
        <v>76</v>
      </c>
      <c r="C19" s="32" t="s">
        <v>76</v>
      </c>
      <c r="D19" s="32" t="s">
        <v>76</v>
      </c>
      <c r="E19" s="37" t="s">
        <v>76</v>
      </c>
      <c r="F19" s="32" t="s">
        <v>76</v>
      </c>
      <c r="G19" s="32" t="s">
        <v>76</v>
      </c>
      <c r="H19" s="37" t="s">
        <v>76</v>
      </c>
      <c r="I19" s="32" t="s">
        <v>76</v>
      </c>
      <c r="J19" s="32" t="s">
        <v>76</v>
      </c>
      <c r="K19" s="32" t="s">
        <v>76</v>
      </c>
      <c r="L19" s="32" t="s">
        <v>76</v>
      </c>
      <c r="M19" s="32" t="s">
        <v>76</v>
      </c>
      <c r="N19" s="32" t="s">
        <v>76</v>
      </c>
      <c r="O19" s="32" t="s">
        <v>76</v>
      </c>
      <c r="P19" s="32" t="s">
        <v>76</v>
      </c>
      <c r="Q19" s="32" t="s">
        <v>76</v>
      </c>
      <c r="R19" s="32" t="s">
        <v>76</v>
      </c>
      <c r="S19" s="32" t="s">
        <v>76</v>
      </c>
      <c r="T19" s="32" t="s">
        <v>76</v>
      </c>
      <c r="U19" s="32" t="s">
        <v>76</v>
      </c>
    </row>
    <row r="20" spans="1:21" x14ac:dyDescent="0.35">
      <c r="A20" s="46" t="s">
        <v>52</v>
      </c>
      <c r="B20" s="40">
        <v>12.2</v>
      </c>
      <c r="C20" s="40">
        <v>20</v>
      </c>
      <c r="D20" s="40">
        <v>3396.2</v>
      </c>
      <c r="E20" s="41">
        <v>613.14</v>
      </c>
      <c r="F20" s="40" t="s">
        <v>53</v>
      </c>
      <c r="G20" s="40" t="s">
        <v>21</v>
      </c>
      <c r="H20" s="41">
        <v>291.09539999999998</v>
      </c>
      <c r="I20" s="40" t="s">
        <v>54</v>
      </c>
      <c r="J20" s="40">
        <v>0.55000000000000004</v>
      </c>
      <c r="K20" s="40">
        <v>0.04</v>
      </c>
      <c r="L20" s="40">
        <v>6160</v>
      </c>
      <c r="M20" s="40">
        <v>8.33</v>
      </c>
      <c r="N20" s="40">
        <v>612</v>
      </c>
      <c r="O20" s="40">
        <v>0</v>
      </c>
      <c r="P20" s="40">
        <v>10</v>
      </c>
      <c r="Q20" s="40">
        <v>10</v>
      </c>
      <c r="R20" s="40">
        <v>0</v>
      </c>
      <c r="S20" s="40">
        <v>0</v>
      </c>
      <c r="T20" s="40">
        <v>0.84</v>
      </c>
      <c r="U20" s="40">
        <v>148.44</v>
      </c>
    </row>
    <row r="21" spans="1:21" x14ac:dyDescent="0.35">
      <c r="A21" s="33" t="s">
        <v>167</v>
      </c>
      <c r="B21" s="34">
        <v>42.2</v>
      </c>
      <c r="C21" s="34">
        <v>50</v>
      </c>
      <c r="D21" s="34">
        <v>3452.2</v>
      </c>
      <c r="E21" s="35">
        <v>596.16110000000003</v>
      </c>
      <c r="F21" s="34" t="s">
        <v>55</v>
      </c>
      <c r="G21" s="34" t="s">
        <v>21</v>
      </c>
      <c r="H21" s="35">
        <v>274.11649999999997</v>
      </c>
      <c r="I21" s="34" t="s">
        <v>56</v>
      </c>
      <c r="J21" s="34">
        <v>0.84</v>
      </c>
      <c r="K21" s="34">
        <v>27.44</v>
      </c>
      <c r="L21" s="34">
        <v>816034</v>
      </c>
      <c r="M21" s="34">
        <v>8.4700000000000006</v>
      </c>
      <c r="N21" s="34">
        <v>596</v>
      </c>
      <c r="O21" s="34">
        <v>10</v>
      </c>
      <c r="P21" s="34">
        <v>10</v>
      </c>
      <c r="Q21" s="34">
        <v>10</v>
      </c>
      <c r="R21" s="34">
        <v>10</v>
      </c>
      <c r="S21" s="34">
        <v>10</v>
      </c>
      <c r="T21" s="34">
        <v>0.97</v>
      </c>
      <c r="U21" s="34">
        <v>148.58000000000001</v>
      </c>
    </row>
    <row r="22" spans="1:21" x14ac:dyDescent="0.35">
      <c r="A22" s="33" t="s">
        <v>167</v>
      </c>
      <c r="B22" s="34">
        <v>19.100000000000001</v>
      </c>
      <c r="C22" s="34">
        <v>50</v>
      </c>
      <c r="D22" s="34">
        <v>3262.1</v>
      </c>
      <c r="E22" s="35">
        <v>582.1454</v>
      </c>
      <c r="F22" s="34" t="s">
        <v>57</v>
      </c>
      <c r="G22" s="34" t="s">
        <v>21</v>
      </c>
      <c r="H22" s="35">
        <v>260.10079999999999</v>
      </c>
      <c r="I22" s="34" t="s">
        <v>58</v>
      </c>
      <c r="J22" s="34">
        <v>0.49</v>
      </c>
      <c r="K22" s="34">
        <v>20.37</v>
      </c>
      <c r="L22" s="34">
        <v>605635</v>
      </c>
      <c r="M22" s="34">
        <v>8</v>
      </c>
      <c r="N22" s="34">
        <v>580</v>
      </c>
      <c r="O22" s="34">
        <v>10</v>
      </c>
      <c r="P22" s="34">
        <v>10</v>
      </c>
      <c r="Q22" s="34">
        <v>10</v>
      </c>
      <c r="R22" s="34">
        <v>10</v>
      </c>
      <c r="S22" s="34">
        <v>10</v>
      </c>
      <c r="T22" s="34">
        <v>1</v>
      </c>
      <c r="U22" s="34">
        <v>139.71</v>
      </c>
    </row>
    <row r="23" spans="1:21" x14ac:dyDescent="0.35">
      <c r="A23" s="33" t="s">
        <v>167</v>
      </c>
      <c r="B23" s="34">
        <v>46.2</v>
      </c>
      <c r="C23" s="34">
        <v>30</v>
      </c>
      <c r="D23" s="34">
        <v>3576.2</v>
      </c>
      <c r="E23" s="35">
        <v>610.17669999999998</v>
      </c>
      <c r="F23" s="34" t="s">
        <v>59</v>
      </c>
      <c r="G23" s="34" t="s">
        <v>21</v>
      </c>
      <c r="H23" s="35">
        <v>288.13209999999998</v>
      </c>
      <c r="I23" s="34" t="s">
        <v>60</v>
      </c>
      <c r="J23" s="34">
        <v>0.12</v>
      </c>
      <c r="K23" s="34">
        <v>1.5</v>
      </c>
      <c r="L23" s="34">
        <v>44472</v>
      </c>
      <c r="M23" s="34">
        <v>8.77</v>
      </c>
      <c r="N23" s="34">
        <v>612</v>
      </c>
      <c r="O23" s="34">
        <v>10</v>
      </c>
      <c r="P23" s="34">
        <v>10</v>
      </c>
      <c r="Q23" s="34">
        <v>10</v>
      </c>
      <c r="R23" s="34">
        <v>0</v>
      </c>
      <c r="S23" s="34">
        <v>0</v>
      </c>
      <c r="T23" s="34">
        <v>0.99</v>
      </c>
      <c r="U23" s="34">
        <v>157.66999999999999</v>
      </c>
    </row>
    <row r="24" spans="1:21" x14ac:dyDescent="0.35">
      <c r="A24" s="33" t="s">
        <v>167</v>
      </c>
      <c r="B24" s="34">
        <v>21.1</v>
      </c>
      <c r="C24" s="34">
        <v>30</v>
      </c>
      <c r="D24" s="34">
        <v>3652.1</v>
      </c>
      <c r="E24" s="35">
        <v>580.16610000000003</v>
      </c>
      <c r="F24" s="34" t="s">
        <v>61</v>
      </c>
      <c r="G24" s="34" t="s">
        <v>21</v>
      </c>
      <c r="H24" s="35">
        <v>258.1216</v>
      </c>
      <c r="I24" s="34" t="s">
        <v>62</v>
      </c>
      <c r="J24" s="34">
        <v>0.1</v>
      </c>
      <c r="K24" s="34">
        <v>0.21</v>
      </c>
      <c r="L24" s="34">
        <v>6321</v>
      </c>
      <c r="M24" s="34">
        <v>8.9600000000000009</v>
      </c>
      <c r="N24" s="34">
        <v>580</v>
      </c>
      <c r="O24" s="34">
        <v>10</v>
      </c>
      <c r="P24" s="34">
        <v>10</v>
      </c>
      <c r="Q24" s="34">
        <v>10</v>
      </c>
      <c r="R24" s="34">
        <v>0</v>
      </c>
      <c r="S24" s="34">
        <v>0</v>
      </c>
      <c r="T24" s="34">
        <v>0.85</v>
      </c>
      <c r="U24" s="34">
        <v>76.03</v>
      </c>
    </row>
    <row r="25" spans="1:21" x14ac:dyDescent="0.35">
      <c r="A25" s="36" t="s">
        <v>167</v>
      </c>
      <c r="B25" s="32">
        <v>47.2</v>
      </c>
      <c r="C25" s="32">
        <v>20</v>
      </c>
      <c r="D25" s="32">
        <v>3612.2</v>
      </c>
      <c r="E25" s="37">
        <v>638.17160000000001</v>
      </c>
      <c r="F25" s="32" t="s">
        <v>20</v>
      </c>
      <c r="G25" s="32" t="s">
        <v>21</v>
      </c>
      <c r="H25" s="37">
        <v>316.12709999999998</v>
      </c>
      <c r="I25" s="32" t="s">
        <v>22</v>
      </c>
      <c r="J25" s="32">
        <v>1.26</v>
      </c>
      <c r="K25" s="32">
        <v>0.14000000000000001</v>
      </c>
      <c r="L25" s="32">
        <v>4143</v>
      </c>
      <c r="M25" s="32">
        <v>8.86</v>
      </c>
      <c r="N25" s="32">
        <v>636</v>
      </c>
      <c r="O25" s="32">
        <v>0</v>
      </c>
      <c r="P25" s="32">
        <v>10</v>
      </c>
      <c r="Q25" s="32">
        <v>10</v>
      </c>
      <c r="R25" s="32">
        <v>0</v>
      </c>
      <c r="S25" s="32">
        <v>0</v>
      </c>
      <c r="T25" s="32">
        <v>0.89</v>
      </c>
      <c r="U25" s="32">
        <v>238.65</v>
      </c>
    </row>
    <row r="26" spans="1:21" x14ac:dyDescent="0.35">
      <c r="A26" s="43" t="s">
        <v>75</v>
      </c>
      <c r="B26" s="44">
        <v>86.2</v>
      </c>
      <c r="C26" s="44">
        <v>50</v>
      </c>
      <c r="D26" s="44">
        <v>3716.2</v>
      </c>
      <c r="E26" s="45">
        <v>693.21379999999999</v>
      </c>
      <c r="F26" s="44" t="s">
        <v>63</v>
      </c>
      <c r="G26" s="44" t="s">
        <v>21</v>
      </c>
      <c r="H26" s="45">
        <v>371.16930000000002</v>
      </c>
      <c r="I26" s="44" t="s">
        <v>64</v>
      </c>
      <c r="J26" s="44">
        <v>0.68</v>
      </c>
      <c r="K26" s="47">
        <v>100</v>
      </c>
      <c r="L26" s="44">
        <v>3959962</v>
      </c>
      <c r="M26" s="44">
        <v>9.11</v>
      </c>
      <c r="N26" s="44">
        <v>692</v>
      </c>
      <c r="O26" s="44">
        <v>10</v>
      </c>
      <c r="P26" s="44">
        <v>10</v>
      </c>
      <c r="Q26" s="44">
        <v>10</v>
      </c>
      <c r="R26" s="44">
        <v>10</v>
      </c>
      <c r="S26" s="44">
        <v>10</v>
      </c>
      <c r="T26" s="44">
        <v>0.93</v>
      </c>
      <c r="U26" s="44">
        <v>213.1</v>
      </c>
    </row>
    <row r="27" spans="1:21" x14ac:dyDescent="0.35">
      <c r="A27" s="43" t="s">
        <v>75</v>
      </c>
      <c r="B27" s="44">
        <v>78.2</v>
      </c>
      <c r="C27" s="44">
        <v>50</v>
      </c>
      <c r="D27" s="44">
        <v>3406.2</v>
      </c>
      <c r="E27" s="45">
        <v>651.20330000000001</v>
      </c>
      <c r="F27" s="44" t="s">
        <v>28</v>
      </c>
      <c r="G27" s="44" t="s">
        <v>21</v>
      </c>
      <c r="H27" s="45">
        <v>329.15870000000001</v>
      </c>
      <c r="I27" s="44" t="s">
        <v>29</v>
      </c>
      <c r="J27" s="44">
        <v>1.96</v>
      </c>
      <c r="K27" s="47">
        <v>12.81</v>
      </c>
      <c r="L27" s="44">
        <v>507415</v>
      </c>
      <c r="M27" s="44">
        <v>8.35</v>
      </c>
      <c r="N27" s="44">
        <v>652</v>
      </c>
      <c r="O27" s="44">
        <v>10</v>
      </c>
      <c r="P27" s="44">
        <v>10</v>
      </c>
      <c r="Q27" s="44">
        <v>10</v>
      </c>
      <c r="R27" s="44">
        <v>10</v>
      </c>
      <c r="S27" s="44">
        <v>10</v>
      </c>
      <c r="T27" s="44">
        <v>0.88</v>
      </c>
      <c r="U27" s="44">
        <v>195.03</v>
      </c>
    </row>
    <row r="28" spans="1:21" x14ac:dyDescent="0.35">
      <c r="A28" s="43" t="s">
        <v>75</v>
      </c>
      <c r="B28" s="44">
        <v>18.100000000000001</v>
      </c>
      <c r="C28" s="44">
        <v>40</v>
      </c>
      <c r="D28" s="44">
        <v>3308.1</v>
      </c>
      <c r="E28" s="45">
        <v>525.12390000000005</v>
      </c>
      <c r="F28" s="44" t="s">
        <v>65</v>
      </c>
      <c r="G28" s="44" t="s">
        <v>21</v>
      </c>
      <c r="H28" s="45">
        <v>203.07939999999999</v>
      </c>
      <c r="I28" s="44" t="s">
        <v>66</v>
      </c>
      <c r="J28" s="44">
        <v>0.27</v>
      </c>
      <c r="K28" s="47">
        <v>3.8</v>
      </c>
      <c r="L28" s="44">
        <v>150644</v>
      </c>
      <c r="M28" s="44">
        <v>8.11</v>
      </c>
      <c r="N28" s="44">
        <v>524</v>
      </c>
      <c r="O28" s="44">
        <v>10</v>
      </c>
      <c r="P28" s="44">
        <v>10</v>
      </c>
      <c r="Q28" s="44">
        <v>10</v>
      </c>
      <c r="R28" s="44">
        <v>10</v>
      </c>
      <c r="S28" s="44">
        <v>0</v>
      </c>
      <c r="T28" s="44">
        <v>1</v>
      </c>
      <c r="U28" s="44">
        <v>210.58</v>
      </c>
    </row>
    <row r="29" spans="1:21" x14ac:dyDescent="0.35">
      <c r="A29" s="43" t="s">
        <v>75</v>
      </c>
      <c r="B29" s="44">
        <v>82.2</v>
      </c>
      <c r="C29" s="44">
        <v>30</v>
      </c>
      <c r="D29" s="44">
        <v>3802.2</v>
      </c>
      <c r="E29" s="45">
        <v>679.19820000000004</v>
      </c>
      <c r="F29" s="44" t="s">
        <v>67</v>
      </c>
      <c r="G29" s="44" t="s">
        <v>21</v>
      </c>
      <c r="H29" s="45">
        <v>357.15359999999998</v>
      </c>
      <c r="I29" s="44" t="s">
        <v>68</v>
      </c>
      <c r="J29" s="44">
        <v>1.42</v>
      </c>
      <c r="K29" s="47">
        <v>0.89</v>
      </c>
      <c r="L29" s="44">
        <v>35340</v>
      </c>
      <c r="M29" s="44">
        <v>9.32</v>
      </c>
      <c r="N29" s="44">
        <v>676</v>
      </c>
      <c r="O29" s="44">
        <v>10</v>
      </c>
      <c r="P29" s="44">
        <v>10</v>
      </c>
      <c r="Q29" s="44">
        <v>10</v>
      </c>
      <c r="R29" s="44">
        <v>0</v>
      </c>
      <c r="S29" s="44">
        <v>0</v>
      </c>
      <c r="T29" s="44">
        <v>0.98</v>
      </c>
      <c r="U29" s="44">
        <v>219.91</v>
      </c>
    </row>
    <row r="30" spans="1:21" x14ac:dyDescent="0.35">
      <c r="A30" s="43" t="s">
        <v>75</v>
      </c>
      <c r="B30" s="44">
        <v>20.100000000000001</v>
      </c>
      <c r="C30" s="44">
        <v>30</v>
      </c>
      <c r="D30" s="44">
        <v>3732.1</v>
      </c>
      <c r="E30" s="45">
        <v>539.13959999999997</v>
      </c>
      <c r="F30" s="44" t="s">
        <v>69</v>
      </c>
      <c r="G30" s="44" t="s">
        <v>21</v>
      </c>
      <c r="H30" s="45">
        <v>217.095</v>
      </c>
      <c r="I30" s="44" t="s">
        <v>70</v>
      </c>
      <c r="J30" s="44">
        <v>0.67</v>
      </c>
      <c r="K30" s="47">
        <v>0.3</v>
      </c>
      <c r="L30" s="44">
        <v>11917</v>
      </c>
      <c r="M30" s="44">
        <v>9.15</v>
      </c>
      <c r="N30" s="44">
        <v>540</v>
      </c>
      <c r="O30" s="44">
        <v>10</v>
      </c>
      <c r="P30" s="44">
        <v>10</v>
      </c>
      <c r="Q30" s="44">
        <v>10</v>
      </c>
      <c r="R30" s="44">
        <v>0</v>
      </c>
      <c r="S30" s="44">
        <v>0</v>
      </c>
      <c r="T30" s="44">
        <v>0.99</v>
      </c>
      <c r="U30" s="44">
        <v>164.65</v>
      </c>
    </row>
    <row r="31" spans="1:21" x14ac:dyDescent="0.35">
      <c r="A31" s="43" t="s">
        <v>75</v>
      </c>
      <c r="B31" s="44">
        <v>71.2</v>
      </c>
      <c r="C31" s="44">
        <v>20</v>
      </c>
      <c r="D31" s="44">
        <v>3496.2</v>
      </c>
      <c r="E31" s="45">
        <v>653.1825</v>
      </c>
      <c r="F31" s="44" t="s">
        <v>71</v>
      </c>
      <c r="G31" s="44" t="s">
        <v>21</v>
      </c>
      <c r="H31" s="45">
        <v>331.13799999999998</v>
      </c>
      <c r="I31" s="44" t="s">
        <v>72</v>
      </c>
      <c r="J31" s="44">
        <v>0.62</v>
      </c>
      <c r="K31" s="47">
        <v>0.38</v>
      </c>
      <c r="L31" s="44">
        <v>15078</v>
      </c>
      <c r="M31" s="44">
        <v>8.57</v>
      </c>
      <c r="N31" s="44">
        <v>652</v>
      </c>
      <c r="O31" s="44">
        <v>0</v>
      </c>
      <c r="P31" s="44">
        <v>10</v>
      </c>
      <c r="Q31" s="44">
        <v>10</v>
      </c>
      <c r="R31" s="44">
        <v>0</v>
      </c>
      <c r="S31" s="44">
        <v>0</v>
      </c>
      <c r="T31" s="44">
        <v>0.87</v>
      </c>
      <c r="U31" s="44">
        <v>365.39</v>
      </c>
    </row>
    <row r="32" spans="1:21" x14ac:dyDescent="0.35">
      <c r="A32" s="43" t="s">
        <v>75</v>
      </c>
      <c r="B32" s="44">
        <v>70.2</v>
      </c>
      <c r="C32" s="44">
        <v>20</v>
      </c>
      <c r="D32" s="44">
        <v>3252.2</v>
      </c>
      <c r="E32" s="45">
        <v>637.18759999999997</v>
      </c>
      <c r="F32" s="44" t="s">
        <v>30</v>
      </c>
      <c r="G32" s="44" t="s">
        <v>21</v>
      </c>
      <c r="H32" s="45">
        <v>315.14299999999997</v>
      </c>
      <c r="I32" s="44" t="s">
        <v>31</v>
      </c>
      <c r="J32" s="44">
        <v>2.23</v>
      </c>
      <c r="K32" s="47">
        <v>0.31</v>
      </c>
      <c r="L32" s="44">
        <v>12471</v>
      </c>
      <c r="M32" s="44">
        <v>7.98</v>
      </c>
      <c r="N32" s="44">
        <v>636</v>
      </c>
      <c r="O32" s="44">
        <v>0</v>
      </c>
      <c r="P32" s="44">
        <v>10</v>
      </c>
      <c r="Q32" s="44">
        <v>10</v>
      </c>
      <c r="R32" s="44">
        <v>0</v>
      </c>
      <c r="S32" s="44">
        <v>0</v>
      </c>
      <c r="T32" s="44">
        <v>0.95</v>
      </c>
      <c r="U32" s="44">
        <v>132.47</v>
      </c>
    </row>
    <row r="33" spans="1:21" x14ac:dyDescent="0.35">
      <c r="A33" s="43" t="s">
        <v>75</v>
      </c>
      <c r="B33" s="44">
        <v>0</v>
      </c>
      <c r="C33" s="44">
        <v>0</v>
      </c>
      <c r="D33" s="44">
        <v>0</v>
      </c>
      <c r="E33" s="45">
        <v>707.2296</v>
      </c>
      <c r="F33" s="44" t="s">
        <v>73</v>
      </c>
      <c r="G33" s="44" t="s">
        <v>21</v>
      </c>
      <c r="H33" s="45">
        <v>385.18490000000003</v>
      </c>
      <c r="I33" s="44" t="s">
        <v>74</v>
      </c>
      <c r="J33" s="44">
        <v>0</v>
      </c>
      <c r="K33" s="47">
        <v>12.626383788531305</v>
      </c>
      <c r="L33" s="44">
        <v>500000</v>
      </c>
      <c r="M33" s="44">
        <v>9.86</v>
      </c>
      <c r="N33" s="44">
        <v>0</v>
      </c>
      <c r="O33" s="44">
        <v>0</v>
      </c>
      <c r="P33" s="44">
        <v>0</v>
      </c>
      <c r="Q33" s="44">
        <v>0</v>
      </c>
      <c r="R33" s="44">
        <v>0</v>
      </c>
      <c r="S33" s="44">
        <v>0</v>
      </c>
      <c r="T33" s="44">
        <v>0</v>
      </c>
      <c r="U33" s="44">
        <v>0</v>
      </c>
    </row>
  </sheetData>
  <sortState xmlns:xlrd2="http://schemas.microsoft.com/office/spreadsheetml/2017/richdata2" ref="B2:U46">
    <sortCondition descending="1" ref="C1:C46"/>
  </sortState>
  <conditionalFormatting sqref="L1:L3 L19:L20 L34:L1048576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C7C8BC3-597F-4845-9824-AAAA6FE5C149}</x14:id>
        </ext>
      </extLst>
    </cfRule>
  </conditionalFormatting>
  <conditionalFormatting sqref="L1:L1048576">
    <cfRule type="dataBar" priority="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0148969D-1D89-4B87-B538-AC3D25234CBE}</x14:id>
        </ext>
      </extLst>
    </cfRule>
  </conditionalFormatting>
  <conditionalFormatting sqref="L4:L11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C9204A9-DF84-4B35-94D4-0E67E3328AB3}</x14:id>
        </ext>
      </extLst>
    </cfRule>
  </conditionalFormatting>
  <conditionalFormatting sqref="L12:L18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77FED51-6465-4386-8F1C-15FB9F34C533}</x14:id>
        </ext>
      </extLst>
    </cfRule>
  </conditionalFormatting>
  <conditionalFormatting sqref="L21:L25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32886A9-2914-4E08-AB50-895595EC6ACB}</x14:id>
        </ext>
      </extLst>
    </cfRule>
  </conditionalFormatting>
  <conditionalFormatting sqref="L26:L3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36405EA-DBA3-476F-AD10-5094EF4A70B0}</x14:id>
        </ext>
      </extLst>
    </cfRule>
  </conditionalFormatting>
  <conditionalFormatting sqref="L26:L33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60030A0-2B7D-4B33-B71E-C85A96D1B57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C7C8BC3-597F-4845-9824-AAAA6FE5C1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:L3 L19:L20 L34:L1048576</xm:sqref>
        </x14:conditionalFormatting>
        <x14:conditionalFormatting xmlns:xm="http://schemas.microsoft.com/office/excel/2006/main">
          <x14:cfRule type="dataBar" id="{0148969D-1D89-4B87-B538-AC3D25234C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:L1048576</xm:sqref>
        </x14:conditionalFormatting>
        <x14:conditionalFormatting xmlns:xm="http://schemas.microsoft.com/office/excel/2006/main">
          <x14:cfRule type="dataBar" id="{0C9204A9-DF84-4B35-94D4-0E67E3328A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:L11</xm:sqref>
        </x14:conditionalFormatting>
        <x14:conditionalFormatting xmlns:xm="http://schemas.microsoft.com/office/excel/2006/main">
          <x14:cfRule type="dataBar" id="{E77FED51-6465-4386-8F1C-15FB9F34C5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2:L18</xm:sqref>
        </x14:conditionalFormatting>
        <x14:conditionalFormatting xmlns:xm="http://schemas.microsoft.com/office/excel/2006/main">
          <x14:cfRule type="dataBar" id="{D32886A9-2914-4E08-AB50-895595EC6A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1:L25</xm:sqref>
        </x14:conditionalFormatting>
        <x14:conditionalFormatting xmlns:xm="http://schemas.microsoft.com/office/excel/2006/main">
          <x14:cfRule type="dataBar" id="{736405EA-DBA3-476F-AD10-5094EF4A70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6:L32</xm:sqref>
        </x14:conditionalFormatting>
        <x14:conditionalFormatting xmlns:xm="http://schemas.microsoft.com/office/excel/2006/main">
          <x14:cfRule type="dataBar" id="{560030A0-2B7D-4B33-B71E-C85A96D1B5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6:L3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6F73C-A7CE-4450-9541-EEA52D872B1F}">
  <dimension ref="A1:T7"/>
  <sheetViews>
    <sheetView zoomScale="70" zoomScaleNormal="70" workbookViewId="0">
      <selection activeCell="G21" sqref="G21"/>
    </sheetView>
  </sheetViews>
  <sheetFormatPr defaultRowHeight="14.5" x14ac:dyDescent="0.35"/>
  <cols>
    <col min="1" max="1" width="6" style="1" bestFit="1" customWidth="1"/>
    <col min="2" max="2" width="11" style="1" bestFit="1" customWidth="1"/>
    <col min="3" max="3" width="7" style="1" bestFit="1" customWidth="1"/>
    <col min="4" max="4" width="13.54296875" style="1" bestFit="1" customWidth="1"/>
    <col min="5" max="5" width="13.26953125" style="1" bestFit="1" customWidth="1"/>
    <col min="6" max="6" width="19.81640625" style="1" bestFit="1" customWidth="1"/>
    <col min="7" max="7" width="11.1796875" style="1" bestFit="1" customWidth="1"/>
    <col min="8" max="8" width="12.453125" style="1" bestFit="1" customWidth="1"/>
    <col min="9" max="9" width="16.453125" style="1" bestFit="1" customWidth="1"/>
    <col min="10" max="10" width="19" style="1" bestFit="1" customWidth="1"/>
    <col min="11" max="11" width="13.26953125" style="1" bestFit="1" customWidth="1"/>
    <col min="12" max="12" width="8.54296875" style="1" bestFit="1" customWidth="1"/>
    <col min="13" max="13" width="15.26953125" style="1" bestFit="1" customWidth="1"/>
    <col min="14" max="14" width="18.26953125" style="1" bestFit="1" customWidth="1"/>
    <col min="15" max="15" width="14" style="1" bestFit="1" customWidth="1"/>
    <col min="16" max="16" width="10.26953125" style="1" bestFit="1" customWidth="1"/>
    <col min="17" max="17" width="12.453125" style="1" bestFit="1" customWidth="1"/>
    <col min="18" max="18" width="10.453125" style="1" bestFit="1" customWidth="1"/>
    <col min="19" max="19" width="19.7265625" style="1" bestFit="1" customWidth="1"/>
    <col min="20" max="20" width="15.81640625" style="1" bestFit="1" customWidth="1"/>
  </cols>
  <sheetData>
    <row r="1" spans="1:20" ht="15" thickBot="1" x14ac:dyDescent="0.4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pans="1:20" x14ac:dyDescent="0.35">
      <c r="A2" s="44">
        <v>27.2</v>
      </c>
      <c r="B2" s="44">
        <v>40</v>
      </c>
      <c r="C2" s="44">
        <v>3454.2</v>
      </c>
      <c r="D2" s="44">
        <v>605.09029999999996</v>
      </c>
      <c r="E2" s="44" t="s">
        <v>102</v>
      </c>
      <c r="F2" s="44" t="s">
        <v>103</v>
      </c>
      <c r="G2" s="45">
        <v>202.09540000000001</v>
      </c>
      <c r="H2" s="44" t="s">
        <v>104</v>
      </c>
      <c r="I2" s="44">
        <v>1.2</v>
      </c>
      <c r="J2" s="44">
        <v>3.23</v>
      </c>
      <c r="K2" s="44">
        <v>130029</v>
      </c>
      <c r="L2" s="44">
        <v>8.4700000000000006</v>
      </c>
      <c r="M2" s="44">
        <v>604</v>
      </c>
      <c r="N2" s="44">
        <v>10</v>
      </c>
      <c r="O2" s="44">
        <v>10</v>
      </c>
      <c r="P2" s="44">
        <v>10</v>
      </c>
      <c r="Q2" s="44">
        <v>10</v>
      </c>
      <c r="R2" s="44">
        <v>0</v>
      </c>
      <c r="S2" s="44">
        <v>0.83</v>
      </c>
      <c r="T2" s="44">
        <v>33.82</v>
      </c>
    </row>
    <row r="3" spans="1:20" x14ac:dyDescent="0.35">
      <c r="A3" s="40">
        <v>25.2</v>
      </c>
      <c r="B3" s="40">
        <v>20</v>
      </c>
      <c r="C3" s="40">
        <v>3484.2</v>
      </c>
      <c r="D3" s="40">
        <v>606.07429999999999</v>
      </c>
      <c r="E3" s="40" t="s">
        <v>105</v>
      </c>
      <c r="F3" s="40" t="s">
        <v>103</v>
      </c>
      <c r="G3" s="41">
        <v>203.07939999999999</v>
      </c>
      <c r="H3" s="40" t="s">
        <v>66</v>
      </c>
      <c r="I3" s="40">
        <v>0.57999999999999996</v>
      </c>
      <c r="J3" s="40">
        <v>22.2</v>
      </c>
      <c r="K3" s="40">
        <v>893547</v>
      </c>
      <c r="L3" s="40">
        <v>8.5399999999999991</v>
      </c>
      <c r="M3" s="40">
        <v>604</v>
      </c>
      <c r="N3" s="40">
        <v>10</v>
      </c>
      <c r="O3" s="40">
        <v>-10</v>
      </c>
      <c r="P3" s="40">
        <v>10</v>
      </c>
      <c r="Q3" s="40">
        <v>10</v>
      </c>
      <c r="R3" s="40">
        <v>0</v>
      </c>
      <c r="S3" s="40">
        <v>0.55000000000000004</v>
      </c>
      <c r="T3" s="40">
        <v>5.84</v>
      </c>
    </row>
    <row r="4" spans="1:20" x14ac:dyDescent="0.35">
      <c r="A4" s="34">
        <v>32.200000000000003</v>
      </c>
      <c r="B4" s="34">
        <v>40</v>
      </c>
      <c r="C4" s="34">
        <v>3066.2</v>
      </c>
      <c r="D4" s="34">
        <v>612.15599999999995</v>
      </c>
      <c r="E4" s="34" t="s">
        <v>32</v>
      </c>
      <c r="F4" s="34" t="s">
        <v>21</v>
      </c>
      <c r="G4" s="35">
        <v>290.1114</v>
      </c>
      <c r="H4" s="34" t="s">
        <v>33</v>
      </c>
      <c r="I4" s="34">
        <v>0.56000000000000005</v>
      </c>
      <c r="J4" s="34">
        <v>1.03</v>
      </c>
      <c r="K4" s="34">
        <v>41278</v>
      </c>
      <c r="L4" s="34">
        <v>7.52</v>
      </c>
      <c r="M4" s="34">
        <v>612</v>
      </c>
      <c r="N4" s="34">
        <v>10</v>
      </c>
      <c r="O4" s="34">
        <v>10</v>
      </c>
      <c r="P4" s="34">
        <v>10</v>
      </c>
      <c r="Q4" s="34">
        <v>0</v>
      </c>
      <c r="R4" s="34">
        <v>10</v>
      </c>
      <c r="S4" s="34">
        <v>1</v>
      </c>
      <c r="T4" s="34">
        <v>152.31</v>
      </c>
    </row>
    <row r="5" spans="1:20" x14ac:dyDescent="0.35">
      <c r="A5" s="32"/>
      <c r="B5" s="32"/>
      <c r="C5" s="32"/>
      <c r="D5" s="32"/>
      <c r="E5" s="32" t="s">
        <v>106</v>
      </c>
      <c r="F5" s="32"/>
      <c r="G5" s="37"/>
      <c r="H5" s="32"/>
      <c r="I5" s="32"/>
      <c r="J5" s="32"/>
      <c r="K5" s="32" t="s">
        <v>100</v>
      </c>
      <c r="L5" s="32"/>
      <c r="M5" s="32"/>
      <c r="N5" s="32"/>
      <c r="O5" s="32"/>
      <c r="P5" s="32"/>
      <c r="Q5" s="32"/>
      <c r="R5" s="32"/>
      <c r="S5" s="32"/>
      <c r="T5" s="32"/>
    </row>
    <row r="6" spans="1:20" x14ac:dyDescent="0.35">
      <c r="A6" s="44">
        <v>38.200000000000003</v>
      </c>
      <c r="B6" s="44">
        <v>50</v>
      </c>
      <c r="C6" s="44">
        <v>3102.2</v>
      </c>
      <c r="D6" s="44">
        <v>637.18759999999997</v>
      </c>
      <c r="E6" s="44" t="s">
        <v>30</v>
      </c>
      <c r="F6" s="44" t="s">
        <v>21</v>
      </c>
      <c r="G6" s="45">
        <v>315.14299999999997</v>
      </c>
      <c r="H6" s="44" t="s">
        <v>31</v>
      </c>
      <c r="I6" s="44">
        <v>0.51</v>
      </c>
      <c r="J6" s="44">
        <v>27.46</v>
      </c>
      <c r="K6" s="44">
        <v>1105293</v>
      </c>
      <c r="L6" s="44">
        <v>7.61</v>
      </c>
      <c r="M6" s="44">
        <v>636</v>
      </c>
      <c r="N6" s="44">
        <v>10</v>
      </c>
      <c r="O6" s="44">
        <v>10</v>
      </c>
      <c r="P6" s="44">
        <v>10</v>
      </c>
      <c r="Q6" s="44">
        <v>10</v>
      </c>
      <c r="R6" s="44">
        <v>10</v>
      </c>
      <c r="S6" s="44">
        <v>0.95</v>
      </c>
      <c r="T6" s="44">
        <v>178.54</v>
      </c>
    </row>
    <row r="7" spans="1:20" x14ac:dyDescent="0.35">
      <c r="A7" s="44">
        <v>37.200000000000003</v>
      </c>
      <c r="B7" s="44">
        <v>40</v>
      </c>
      <c r="C7" s="44">
        <v>3192.2</v>
      </c>
      <c r="D7" s="44">
        <v>638.17160000000001</v>
      </c>
      <c r="E7" s="44" t="s">
        <v>20</v>
      </c>
      <c r="F7" s="44" t="s">
        <v>21</v>
      </c>
      <c r="G7" s="45">
        <v>316.12709999999998</v>
      </c>
      <c r="H7" s="44" t="s">
        <v>22</v>
      </c>
      <c r="I7" s="44">
        <v>0.56000000000000005</v>
      </c>
      <c r="J7" s="44">
        <v>0.83</v>
      </c>
      <c r="K7" s="44">
        <v>33379</v>
      </c>
      <c r="L7" s="44">
        <v>7.83</v>
      </c>
      <c r="M7" s="44">
        <v>636</v>
      </c>
      <c r="N7" s="44">
        <v>10</v>
      </c>
      <c r="O7" s="44">
        <v>10</v>
      </c>
      <c r="P7" s="44">
        <v>10</v>
      </c>
      <c r="Q7" s="44">
        <v>0</v>
      </c>
      <c r="R7" s="44">
        <v>10</v>
      </c>
      <c r="S7" s="44">
        <v>1</v>
      </c>
      <c r="T7" s="44">
        <v>384.8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D40FB-C7F0-4AB8-8B68-A9EC3CAD8933}">
  <dimension ref="A1:AL30"/>
  <sheetViews>
    <sheetView zoomScale="85" zoomScaleNormal="85" workbookViewId="0">
      <selection activeCell="AJ14" sqref="AJ14"/>
    </sheetView>
  </sheetViews>
  <sheetFormatPr defaultRowHeight="14.5" x14ac:dyDescent="0.35"/>
  <cols>
    <col min="1" max="1" width="38.1796875" customWidth="1"/>
    <col min="2" max="2" width="6" style="1" bestFit="1" customWidth="1"/>
    <col min="3" max="3" width="11" style="1" bestFit="1" customWidth="1"/>
    <col min="4" max="4" width="7" style="1" bestFit="1" customWidth="1"/>
    <col min="5" max="5" width="13.54296875" style="1" bestFit="1" customWidth="1"/>
    <col min="6" max="6" width="13.26953125" style="1" bestFit="1" customWidth="1"/>
    <col min="7" max="7" width="19.81640625" style="1" bestFit="1" customWidth="1"/>
    <col min="8" max="8" width="11.1796875" style="1" bestFit="1" customWidth="1"/>
    <col min="9" max="9" width="13.453125" style="1" bestFit="1" customWidth="1"/>
    <col min="10" max="10" width="16.453125" style="1" bestFit="1" customWidth="1"/>
    <col min="11" max="11" width="19" style="1" bestFit="1" customWidth="1"/>
    <col min="12" max="12" width="13.26953125" style="1" bestFit="1" customWidth="1"/>
    <col min="13" max="13" width="8.54296875" style="1" bestFit="1" customWidth="1"/>
    <col min="14" max="14" width="15.26953125" style="1" bestFit="1" customWidth="1"/>
    <col min="15" max="15" width="18.26953125" style="1" bestFit="1" customWidth="1"/>
    <col min="16" max="16" width="14" style="1" bestFit="1" customWidth="1"/>
    <col min="17" max="17" width="10.26953125" style="1" bestFit="1" customWidth="1"/>
    <col min="18" max="18" width="12.453125" style="1" bestFit="1" customWidth="1"/>
    <col min="19" max="19" width="10.453125" style="1" bestFit="1" customWidth="1"/>
    <col min="20" max="20" width="19.7265625" style="1" bestFit="1" customWidth="1"/>
    <col min="21" max="21" width="15.81640625" style="1" bestFit="1" customWidth="1"/>
    <col min="22" max="22" width="16.54296875" style="1" bestFit="1" customWidth="1"/>
    <col min="23" max="23" width="11.1796875" style="1" bestFit="1" customWidth="1"/>
    <col min="24" max="28" width="13.453125" style="1" bestFit="1" customWidth="1"/>
    <col min="29" max="29" width="8.26953125" style="1" bestFit="1" customWidth="1"/>
    <col min="30" max="30" width="13.1796875" style="1" bestFit="1" customWidth="1"/>
    <col min="31" max="32" width="12" style="1" bestFit="1" customWidth="1"/>
    <col min="33" max="33" width="11.453125" style="1" bestFit="1" customWidth="1"/>
    <col min="34" max="34" width="5.7265625" style="1" bestFit="1" customWidth="1"/>
    <col min="35" max="35" width="8.81640625" style="1" bestFit="1" customWidth="1"/>
    <col min="36" max="36" width="37.54296875" style="1" bestFit="1" customWidth="1"/>
    <col min="37" max="37" width="12" style="1" bestFit="1" customWidth="1"/>
    <col min="38" max="38" width="37.54296875" style="4" bestFit="1" customWidth="1"/>
  </cols>
  <sheetData>
    <row r="1" spans="1:38" ht="15" thickBot="1" x14ac:dyDescent="0.4">
      <c r="A1" s="5" t="s">
        <v>23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77</v>
      </c>
      <c r="W1" s="6" t="s">
        <v>78</v>
      </c>
      <c r="X1" s="6" t="s">
        <v>79</v>
      </c>
      <c r="Y1" s="6" t="s">
        <v>80</v>
      </c>
      <c r="Z1" s="6" t="s">
        <v>81</v>
      </c>
      <c r="AA1" s="6" t="s">
        <v>82</v>
      </c>
      <c r="AB1" s="6" t="s">
        <v>83</v>
      </c>
      <c r="AC1" s="6" t="s">
        <v>84</v>
      </c>
      <c r="AD1" s="6" t="s">
        <v>85</v>
      </c>
      <c r="AE1" s="6" t="s">
        <v>86</v>
      </c>
      <c r="AF1" s="6" t="s">
        <v>87</v>
      </c>
      <c r="AG1" s="6" t="s">
        <v>88</v>
      </c>
      <c r="AH1" s="6" t="s">
        <v>89</v>
      </c>
      <c r="AI1" s="6" t="s">
        <v>90</v>
      </c>
      <c r="AJ1" s="6" t="s">
        <v>91</v>
      </c>
      <c r="AK1" s="6" t="s">
        <v>92</v>
      </c>
      <c r="AL1" s="3" t="s">
        <v>93</v>
      </c>
    </row>
    <row r="2" spans="1:38" x14ac:dyDescent="0.35">
      <c r="A2" s="38" t="s">
        <v>162</v>
      </c>
      <c r="B2" s="34">
        <v>32.200000000000003</v>
      </c>
      <c r="C2" s="34">
        <v>40</v>
      </c>
      <c r="D2" s="34">
        <v>3066.2</v>
      </c>
      <c r="E2" s="34">
        <v>612.15599999999995</v>
      </c>
      <c r="F2" s="34" t="s">
        <v>32</v>
      </c>
      <c r="G2" s="34" t="s">
        <v>21</v>
      </c>
      <c r="H2" s="34">
        <v>290.1114</v>
      </c>
      <c r="I2" s="34" t="s">
        <v>33</v>
      </c>
      <c r="J2" s="34">
        <v>0.56000000000000005</v>
      </c>
      <c r="K2" s="34">
        <v>1.03</v>
      </c>
      <c r="L2" s="34">
        <v>41278</v>
      </c>
      <c r="M2" s="34">
        <v>7.52</v>
      </c>
      <c r="N2" s="34">
        <v>612</v>
      </c>
      <c r="O2" s="34">
        <v>10</v>
      </c>
      <c r="P2" s="34">
        <v>10</v>
      </c>
      <c r="Q2" s="34">
        <v>10</v>
      </c>
      <c r="R2" s="34">
        <v>0</v>
      </c>
      <c r="S2" s="34">
        <v>10</v>
      </c>
      <c r="T2" s="34">
        <v>1</v>
      </c>
      <c r="U2" s="34">
        <v>152.31</v>
      </c>
      <c r="V2" s="34">
        <v>424.15899999999999</v>
      </c>
      <c r="W2" s="34">
        <v>424.15899999999999</v>
      </c>
      <c r="X2" s="34">
        <v>1</v>
      </c>
      <c r="Y2" s="34">
        <v>0</v>
      </c>
      <c r="Z2" s="34">
        <v>1</v>
      </c>
      <c r="AA2" s="34">
        <v>0</v>
      </c>
      <c r="AB2" s="34">
        <v>0</v>
      </c>
      <c r="AC2" s="34">
        <v>9</v>
      </c>
      <c r="AD2" s="34">
        <v>2351247.25</v>
      </c>
      <c r="AE2" s="34">
        <v>10924613.289100001</v>
      </c>
      <c r="AF2" s="34">
        <v>424.15899999999999</v>
      </c>
      <c r="AG2" s="34">
        <v>2</v>
      </c>
      <c r="AH2" s="34">
        <v>1</v>
      </c>
      <c r="AI2" s="34">
        <v>0.61002999999999996</v>
      </c>
      <c r="AJ2" s="34">
        <v>424.15899999999999</v>
      </c>
      <c r="AK2" s="34">
        <v>0</v>
      </c>
      <c r="AL2" s="49" t="s">
        <v>94</v>
      </c>
    </row>
    <row r="3" spans="1:38" x14ac:dyDescent="0.35">
      <c r="A3" s="38" t="s">
        <v>162</v>
      </c>
      <c r="B3" s="34">
        <v>36.200000000000003</v>
      </c>
      <c r="C3" s="34">
        <v>50</v>
      </c>
      <c r="D3" s="34">
        <v>3818.2</v>
      </c>
      <c r="E3" s="34">
        <v>620.16110000000003</v>
      </c>
      <c r="F3" s="34" t="s">
        <v>24</v>
      </c>
      <c r="G3" s="34" t="s">
        <v>21</v>
      </c>
      <c r="H3" s="34">
        <v>298.11649999999997</v>
      </c>
      <c r="I3" s="34" t="s">
        <v>25</v>
      </c>
      <c r="J3" s="34">
        <v>0.62</v>
      </c>
      <c r="K3" s="34">
        <v>21.83</v>
      </c>
      <c r="L3" s="34">
        <v>878707</v>
      </c>
      <c r="M3" s="34">
        <v>9.36</v>
      </c>
      <c r="N3" s="34">
        <v>620</v>
      </c>
      <c r="O3" s="34">
        <v>10</v>
      </c>
      <c r="P3" s="34">
        <v>10</v>
      </c>
      <c r="Q3" s="34">
        <v>10</v>
      </c>
      <c r="R3" s="34">
        <v>10</v>
      </c>
      <c r="S3" s="34">
        <v>10</v>
      </c>
      <c r="T3" s="34">
        <v>0.99</v>
      </c>
      <c r="U3" s="34">
        <v>129.06</v>
      </c>
      <c r="V3" s="34">
        <v>432.16500000000002</v>
      </c>
      <c r="W3" s="34">
        <v>432.16500000000002</v>
      </c>
      <c r="X3" s="34">
        <v>0</v>
      </c>
      <c r="Y3" s="34">
        <v>1</v>
      </c>
      <c r="Z3" s="34">
        <v>0</v>
      </c>
      <c r="AA3" s="34">
        <v>0</v>
      </c>
      <c r="AB3" s="34">
        <v>0</v>
      </c>
      <c r="AC3" s="34">
        <v>9</v>
      </c>
      <c r="AD3" s="34">
        <v>3177234.25</v>
      </c>
      <c r="AE3" s="34">
        <v>8155922.1601999998</v>
      </c>
      <c r="AF3" s="34">
        <v>432.16399999999999</v>
      </c>
      <c r="AG3" s="34">
        <v>11</v>
      </c>
      <c r="AH3" s="34">
        <v>5</v>
      </c>
      <c r="AI3" s="34">
        <v>1.6124000000000001</v>
      </c>
      <c r="AJ3" s="34">
        <v>432.16399999999999</v>
      </c>
      <c r="AK3" s="34">
        <v>2.3139310217930569</v>
      </c>
      <c r="AL3" s="49"/>
    </row>
    <row r="4" spans="1:38" x14ac:dyDescent="0.35">
      <c r="A4" s="38" t="s">
        <v>162</v>
      </c>
      <c r="B4" s="34">
        <v>34.200000000000003</v>
      </c>
      <c r="C4" s="34">
        <v>30</v>
      </c>
      <c r="D4" s="34">
        <v>3100.2</v>
      </c>
      <c r="E4" s="34">
        <v>626.17160000000001</v>
      </c>
      <c r="F4" s="34" t="s">
        <v>36</v>
      </c>
      <c r="G4" s="34" t="s">
        <v>21</v>
      </c>
      <c r="H4" s="34">
        <v>304.12709999999998</v>
      </c>
      <c r="I4" s="34" t="s">
        <v>37</v>
      </c>
      <c r="J4" s="34">
        <v>0.47</v>
      </c>
      <c r="K4" s="34">
        <v>0.32</v>
      </c>
      <c r="L4" s="34">
        <v>12753</v>
      </c>
      <c r="M4" s="34">
        <v>7.6</v>
      </c>
      <c r="N4" s="34">
        <v>628</v>
      </c>
      <c r="O4" s="34">
        <v>10</v>
      </c>
      <c r="P4" s="34">
        <v>10</v>
      </c>
      <c r="Q4" s="34">
        <v>10</v>
      </c>
      <c r="R4" s="34">
        <v>0</v>
      </c>
      <c r="S4" s="34">
        <v>0</v>
      </c>
      <c r="T4" s="34">
        <v>0.84</v>
      </c>
      <c r="U4" s="34">
        <v>150.91999999999999</v>
      </c>
      <c r="V4" s="34">
        <v>438.17500000000001</v>
      </c>
      <c r="W4" s="34">
        <v>438.17500000000001</v>
      </c>
      <c r="X4" s="34">
        <v>1</v>
      </c>
      <c r="Y4" s="34">
        <v>0</v>
      </c>
      <c r="Z4" s="34">
        <v>1</v>
      </c>
      <c r="AA4" s="34">
        <v>0</v>
      </c>
      <c r="AB4" s="34">
        <v>0</v>
      </c>
      <c r="AC4" s="34">
        <v>9</v>
      </c>
      <c r="AD4" s="34">
        <v>265197.8125</v>
      </c>
      <c r="AE4" s="34">
        <v>938476.46880000003</v>
      </c>
      <c r="AF4" s="34">
        <v>438.17500000000001</v>
      </c>
      <c r="AG4" s="34">
        <v>3</v>
      </c>
      <c r="AH4" s="34">
        <v>1</v>
      </c>
      <c r="AI4" s="34">
        <v>0.55939000000000005</v>
      </c>
      <c r="AJ4" s="34">
        <v>438.17500000000001</v>
      </c>
      <c r="AK4" s="34">
        <v>0</v>
      </c>
      <c r="AL4" s="49"/>
    </row>
    <row r="5" spans="1:38" x14ac:dyDescent="0.35">
      <c r="A5" s="38" t="s">
        <v>162</v>
      </c>
      <c r="B5" s="34">
        <v>38.200000000000003</v>
      </c>
      <c r="C5" s="34">
        <v>50</v>
      </c>
      <c r="D5" s="34">
        <v>3102.2</v>
      </c>
      <c r="E5" s="34">
        <v>637.18759999999997</v>
      </c>
      <c r="F5" s="34" t="s">
        <v>30</v>
      </c>
      <c r="G5" s="34" t="s">
        <v>21</v>
      </c>
      <c r="H5" s="34">
        <v>315.14299999999997</v>
      </c>
      <c r="I5" s="34" t="s">
        <v>31</v>
      </c>
      <c r="J5" s="34">
        <v>0.51</v>
      </c>
      <c r="K5" s="34">
        <v>27.46</v>
      </c>
      <c r="L5" s="34">
        <v>1105293</v>
      </c>
      <c r="M5" s="34">
        <v>7.61</v>
      </c>
      <c r="N5" s="34">
        <v>636</v>
      </c>
      <c r="O5" s="34">
        <v>10</v>
      </c>
      <c r="P5" s="34">
        <v>10</v>
      </c>
      <c r="Q5" s="34">
        <v>10</v>
      </c>
      <c r="R5" s="34">
        <v>10</v>
      </c>
      <c r="S5" s="34">
        <v>10</v>
      </c>
      <c r="T5" s="34">
        <v>0.95</v>
      </c>
      <c r="U5" s="34">
        <v>178.54</v>
      </c>
      <c r="V5" s="34">
        <v>449.19099999999997</v>
      </c>
      <c r="W5" s="34">
        <v>449.19099999999997</v>
      </c>
      <c r="X5" s="34">
        <v>0</v>
      </c>
      <c r="Y5" s="34">
        <v>1</v>
      </c>
      <c r="Z5" s="34">
        <v>0</v>
      </c>
      <c r="AA5" s="50">
        <v>0.94117647058800002</v>
      </c>
      <c r="AB5" s="34">
        <v>0</v>
      </c>
      <c r="AC5" s="34">
        <v>9</v>
      </c>
      <c r="AD5" s="34">
        <v>19867557.375</v>
      </c>
      <c r="AE5" s="34">
        <v>57646990.599600002</v>
      </c>
      <c r="AF5" s="34">
        <v>449.19200000000001</v>
      </c>
      <c r="AG5" s="34">
        <v>17</v>
      </c>
      <c r="AH5" s="34">
        <v>8</v>
      </c>
      <c r="AI5" s="34">
        <v>2.0594000000000001</v>
      </c>
      <c r="AJ5" s="34">
        <v>449.19200000000001</v>
      </c>
      <c r="AK5" s="34">
        <v>2.2262244791930308</v>
      </c>
      <c r="AL5" s="49" t="s">
        <v>95</v>
      </c>
    </row>
    <row r="6" spans="1:38" x14ac:dyDescent="0.35">
      <c r="A6" s="38" t="s">
        <v>162</v>
      </c>
      <c r="B6" s="34">
        <v>41.2</v>
      </c>
      <c r="C6" s="34">
        <v>50</v>
      </c>
      <c r="D6" s="34">
        <v>3166.2</v>
      </c>
      <c r="E6" s="34">
        <v>651.20330000000001</v>
      </c>
      <c r="F6" s="34" t="s">
        <v>28</v>
      </c>
      <c r="G6" s="34" t="s">
        <v>21</v>
      </c>
      <c r="H6" s="34">
        <v>329.15870000000001</v>
      </c>
      <c r="I6" s="34" t="s">
        <v>29</v>
      </c>
      <c r="J6" s="34">
        <v>0.64</v>
      </c>
      <c r="K6" s="34">
        <v>45.62</v>
      </c>
      <c r="L6" s="34">
        <v>1836449</v>
      </c>
      <c r="M6" s="34">
        <v>7.76</v>
      </c>
      <c r="N6" s="34">
        <v>652</v>
      </c>
      <c r="O6" s="34">
        <v>10</v>
      </c>
      <c r="P6" s="34">
        <v>10</v>
      </c>
      <c r="Q6" s="34">
        <v>10</v>
      </c>
      <c r="R6" s="34">
        <v>10</v>
      </c>
      <c r="S6" s="34">
        <v>10</v>
      </c>
      <c r="T6" s="34">
        <v>0.97</v>
      </c>
      <c r="U6" s="34">
        <v>141.6</v>
      </c>
      <c r="V6" s="34">
        <v>463.20699999999999</v>
      </c>
      <c r="W6" s="34">
        <v>463.20699999999999</v>
      </c>
      <c r="X6" s="34">
        <v>0</v>
      </c>
      <c r="Y6" s="50">
        <v>0.94117647058800002</v>
      </c>
      <c r="Z6" s="34">
        <v>0</v>
      </c>
      <c r="AA6" s="50">
        <v>0.58823529411800002</v>
      </c>
      <c r="AB6" s="34">
        <v>0</v>
      </c>
      <c r="AC6" s="34">
        <v>9</v>
      </c>
      <c r="AD6" s="34">
        <v>45081320</v>
      </c>
      <c r="AE6" s="34">
        <v>191727061.95120001</v>
      </c>
      <c r="AF6" s="34">
        <v>463.20699999999999</v>
      </c>
      <c r="AG6" s="34">
        <v>17</v>
      </c>
      <c r="AH6" s="34">
        <v>8</v>
      </c>
      <c r="AI6" s="34">
        <v>2.6583000000000001</v>
      </c>
      <c r="AJ6" s="34">
        <v>463.20699999999999</v>
      </c>
      <c r="AK6" s="34">
        <v>0</v>
      </c>
      <c r="AL6" s="49"/>
    </row>
    <row r="7" spans="1:38" x14ac:dyDescent="0.35">
      <c r="A7" s="38" t="s">
        <v>162</v>
      </c>
      <c r="B7" s="34">
        <v>42.2</v>
      </c>
      <c r="C7" s="34">
        <v>30</v>
      </c>
      <c r="D7" s="34">
        <v>3986.2</v>
      </c>
      <c r="E7" s="34">
        <v>694.19780000000003</v>
      </c>
      <c r="F7" s="34" t="s">
        <v>34</v>
      </c>
      <c r="G7" s="34" t="s">
        <v>21</v>
      </c>
      <c r="H7" s="34">
        <v>372.1533</v>
      </c>
      <c r="I7" s="34" t="s">
        <v>35</v>
      </c>
      <c r="J7" s="34">
        <v>0.85</v>
      </c>
      <c r="K7" s="34">
        <v>10.43</v>
      </c>
      <c r="L7" s="34">
        <v>419816</v>
      </c>
      <c r="M7" s="34">
        <v>9.7799999999999994</v>
      </c>
      <c r="N7" s="34">
        <v>692</v>
      </c>
      <c r="O7" s="34">
        <v>10</v>
      </c>
      <c r="P7" s="34">
        <v>-10</v>
      </c>
      <c r="Q7" s="34">
        <v>10</v>
      </c>
      <c r="R7" s="34">
        <v>10</v>
      </c>
      <c r="S7" s="34">
        <v>10</v>
      </c>
      <c r="T7" s="34">
        <v>0.69</v>
      </c>
      <c r="U7" s="34">
        <v>194.32</v>
      </c>
      <c r="V7" s="34">
        <v>506.20100000000002</v>
      </c>
      <c r="W7" s="34">
        <v>506.20100000000002</v>
      </c>
      <c r="X7" s="34">
        <v>0</v>
      </c>
      <c r="Y7" s="34">
        <v>1</v>
      </c>
      <c r="Z7" s="34">
        <v>0</v>
      </c>
      <c r="AA7" s="50">
        <v>0.4615384615</v>
      </c>
      <c r="AB7" s="34">
        <v>0</v>
      </c>
      <c r="AC7" s="34">
        <v>9</v>
      </c>
      <c r="AD7" s="34">
        <v>52437.582030999998</v>
      </c>
      <c r="AE7" s="34">
        <v>4626588.2577999998</v>
      </c>
      <c r="AF7" s="34">
        <v>506.20100000000002</v>
      </c>
      <c r="AG7" s="34">
        <v>16</v>
      </c>
      <c r="AH7" s="34">
        <v>5</v>
      </c>
      <c r="AI7" s="34">
        <v>1.8562000000000001</v>
      </c>
      <c r="AJ7" s="34">
        <v>506.20100000000002</v>
      </c>
      <c r="AK7" s="34">
        <v>0</v>
      </c>
      <c r="AL7" s="49"/>
    </row>
    <row r="8" spans="1:38" x14ac:dyDescent="0.35">
      <c r="A8" s="8" t="s">
        <v>162</v>
      </c>
      <c r="B8" s="32">
        <v>43.2</v>
      </c>
      <c r="C8" s="32">
        <v>50</v>
      </c>
      <c r="D8" s="32">
        <v>3270.2</v>
      </c>
      <c r="E8" s="32">
        <v>711.22439999999995</v>
      </c>
      <c r="F8" s="32" t="s">
        <v>26</v>
      </c>
      <c r="G8" s="32" t="s">
        <v>21</v>
      </c>
      <c r="H8" s="32">
        <v>389.1798</v>
      </c>
      <c r="I8" s="32" t="s">
        <v>27</v>
      </c>
      <c r="J8" s="32">
        <v>0.23</v>
      </c>
      <c r="K8" s="32">
        <v>8.83</v>
      </c>
      <c r="L8" s="32">
        <v>355273</v>
      </c>
      <c r="M8" s="32">
        <v>8.02</v>
      </c>
      <c r="N8" s="32">
        <v>708</v>
      </c>
      <c r="O8" s="32">
        <v>10</v>
      </c>
      <c r="P8" s="32">
        <v>10</v>
      </c>
      <c r="Q8" s="32">
        <v>10</v>
      </c>
      <c r="R8" s="32">
        <v>10</v>
      </c>
      <c r="S8" s="32">
        <v>10</v>
      </c>
      <c r="T8" s="32">
        <v>0.99</v>
      </c>
      <c r="U8" s="32">
        <v>119.23</v>
      </c>
      <c r="V8" s="32">
        <v>523.22799999999995</v>
      </c>
      <c r="W8" s="32">
        <v>523.22799999999995</v>
      </c>
      <c r="X8" s="32">
        <v>0</v>
      </c>
      <c r="Y8" s="32">
        <v>1</v>
      </c>
      <c r="Z8" s="32">
        <v>0</v>
      </c>
      <c r="AA8" s="32">
        <v>1</v>
      </c>
      <c r="AB8" s="32">
        <v>0</v>
      </c>
      <c r="AC8" s="32">
        <v>9</v>
      </c>
      <c r="AD8" s="32">
        <v>2125619.25</v>
      </c>
      <c r="AE8" s="32">
        <v>5856153.3125</v>
      </c>
      <c r="AF8" s="32">
        <v>524.21199999999999</v>
      </c>
      <c r="AG8" s="32">
        <v>12</v>
      </c>
      <c r="AH8" s="32">
        <v>3</v>
      </c>
      <c r="AI8" s="32">
        <v>1.4025000000000001</v>
      </c>
      <c r="AJ8" s="32">
        <v>524.21199999999999</v>
      </c>
      <c r="AK8" s="32"/>
      <c r="AL8" s="31" t="s">
        <v>170</v>
      </c>
    </row>
    <row r="9" spans="1:38" x14ac:dyDescent="0.35">
      <c r="A9" s="42" t="s">
        <v>163</v>
      </c>
      <c r="B9" s="44">
        <v>0</v>
      </c>
      <c r="C9" s="44">
        <v>0</v>
      </c>
      <c r="D9" s="44">
        <v>0</v>
      </c>
      <c r="E9" s="44">
        <v>0</v>
      </c>
      <c r="F9" s="44">
        <v>0</v>
      </c>
      <c r="G9" s="44">
        <v>0</v>
      </c>
      <c r="H9" s="44">
        <v>0</v>
      </c>
      <c r="I9" s="44">
        <v>0</v>
      </c>
      <c r="J9" s="44">
        <v>0</v>
      </c>
      <c r="K9" s="44">
        <v>0</v>
      </c>
      <c r="L9" s="44">
        <v>0</v>
      </c>
      <c r="M9" s="44">
        <v>0</v>
      </c>
      <c r="N9" s="44">
        <v>0</v>
      </c>
      <c r="O9" s="44">
        <v>0</v>
      </c>
      <c r="P9" s="44">
        <v>0</v>
      </c>
      <c r="Q9" s="44">
        <v>0</v>
      </c>
      <c r="R9" s="44">
        <v>0</v>
      </c>
      <c r="S9" s="44">
        <v>0</v>
      </c>
      <c r="T9" s="44">
        <v>0</v>
      </c>
      <c r="U9" s="44">
        <v>0</v>
      </c>
      <c r="V9" s="44">
        <v>0</v>
      </c>
      <c r="W9" s="44">
        <v>0</v>
      </c>
      <c r="X9" s="52">
        <v>0.66666666666999996</v>
      </c>
      <c r="Y9" s="44">
        <v>0</v>
      </c>
      <c r="Z9" s="44">
        <v>1</v>
      </c>
      <c r="AA9" s="44">
        <v>0</v>
      </c>
      <c r="AB9" s="44">
        <v>0</v>
      </c>
      <c r="AC9" s="44">
        <v>9</v>
      </c>
      <c r="AD9" s="44">
        <v>613278.8125</v>
      </c>
      <c r="AE9" s="44">
        <v>2130108.7168000001</v>
      </c>
      <c r="AF9" s="44">
        <v>425.14299999999997</v>
      </c>
      <c r="AG9" s="44">
        <v>8</v>
      </c>
      <c r="AH9" s="44">
        <v>3</v>
      </c>
      <c r="AI9" s="44">
        <v>1.1698999999999999</v>
      </c>
      <c r="AJ9" s="44">
        <v>425.14299999999997</v>
      </c>
      <c r="AK9" s="44"/>
      <c r="AL9" s="53" t="s">
        <v>96</v>
      </c>
    </row>
    <row r="10" spans="1:38" x14ac:dyDescent="0.35">
      <c r="A10" s="42" t="s">
        <v>163</v>
      </c>
      <c r="B10" s="44">
        <v>23.2</v>
      </c>
      <c r="C10" s="44">
        <v>0</v>
      </c>
      <c r="D10" s="44">
        <v>3818.2</v>
      </c>
      <c r="E10" s="44">
        <v>620.16110000000003</v>
      </c>
      <c r="F10" s="44" t="s">
        <v>24</v>
      </c>
      <c r="G10" s="44" t="s">
        <v>21</v>
      </c>
      <c r="H10" s="44">
        <v>298.11649999999997</v>
      </c>
      <c r="I10" s="44" t="s">
        <v>25</v>
      </c>
      <c r="J10" s="44">
        <v>2.29</v>
      </c>
      <c r="K10" s="44">
        <v>0.11</v>
      </c>
      <c r="L10" s="44">
        <v>4265</v>
      </c>
      <c r="M10" s="44">
        <v>9.36</v>
      </c>
      <c r="N10" s="44">
        <v>620</v>
      </c>
      <c r="O10" s="44">
        <v>0</v>
      </c>
      <c r="P10" s="44">
        <v>-10</v>
      </c>
      <c r="Q10" s="44">
        <v>10</v>
      </c>
      <c r="R10" s="44">
        <v>0</v>
      </c>
      <c r="S10" s="44">
        <v>0</v>
      </c>
      <c r="T10" s="44">
        <v>0.57999999999999996</v>
      </c>
      <c r="U10" s="44">
        <v>143.66999999999999</v>
      </c>
      <c r="V10" s="44">
        <v>432.16500000000002</v>
      </c>
      <c r="W10" s="44">
        <v>432.16500000000002</v>
      </c>
      <c r="X10" s="44">
        <v>0</v>
      </c>
      <c r="Y10" s="44">
        <v>0</v>
      </c>
      <c r="Z10" s="44">
        <v>0</v>
      </c>
      <c r="AA10" s="44">
        <v>0</v>
      </c>
      <c r="AB10" s="44">
        <v>0</v>
      </c>
      <c r="AC10" s="44">
        <v>0</v>
      </c>
      <c r="AD10" s="44">
        <v>51319.746090000001</v>
      </c>
      <c r="AE10" s="44">
        <v>100171.70699999999</v>
      </c>
      <c r="AF10" s="44">
        <v>431.18182630000001</v>
      </c>
      <c r="AG10" s="44">
        <v>0</v>
      </c>
      <c r="AH10" s="44">
        <v>1</v>
      </c>
      <c r="AI10" s="44">
        <v>0.22617999999999999</v>
      </c>
      <c r="AJ10" s="44">
        <v>431.18182630000001</v>
      </c>
      <c r="AK10" s="44"/>
      <c r="AL10" s="53" t="s">
        <v>97</v>
      </c>
    </row>
    <row r="11" spans="1:38" x14ac:dyDescent="0.35">
      <c r="A11" s="42" t="s">
        <v>163</v>
      </c>
      <c r="B11" s="44">
        <v>24.2</v>
      </c>
      <c r="C11" s="44">
        <v>30</v>
      </c>
      <c r="D11" s="44">
        <v>3102.2</v>
      </c>
      <c r="E11" s="44">
        <v>637.18759999999997</v>
      </c>
      <c r="F11" s="44" t="s">
        <v>30</v>
      </c>
      <c r="G11" s="44" t="s">
        <v>21</v>
      </c>
      <c r="H11" s="44">
        <v>315.14299999999997</v>
      </c>
      <c r="I11" s="44" t="s">
        <v>31</v>
      </c>
      <c r="J11" s="44">
        <v>1.27</v>
      </c>
      <c r="K11" s="44">
        <v>2.69</v>
      </c>
      <c r="L11" s="44">
        <v>103710</v>
      </c>
      <c r="M11" s="44">
        <v>7.61</v>
      </c>
      <c r="N11" s="44">
        <v>636</v>
      </c>
      <c r="O11" s="44">
        <v>10</v>
      </c>
      <c r="P11" s="44">
        <v>-10</v>
      </c>
      <c r="Q11" s="44">
        <v>10</v>
      </c>
      <c r="R11" s="44">
        <v>10</v>
      </c>
      <c r="S11" s="44">
        <v>10</v>
      </c>
      <c r="T11" s="44">
        <v>0.54</v>
      </c>
      <c r="U11" s="44">
        <v>156.22999999999999</v>
      </c>
      <c r="V11" s="44">
        <v>449.19099999999997</v>
      </c>
      <c r="W11" s="44">
        <v>449.19099999999997</v>
      </c>
      <c r="X11" s="44">
        <v>0</v>
      </c>
      <c r="Y11" s="44">
        <v>1</v>
      </c>
      <c r="Z11" s="44">
        <v>0</v>
      </c>
      <c r="AA11" s="44">
        <v>1</v>
      </c>
      <c r="AB11" s="44">
        <v>0</v>
      </c>
      <c r="AC11" s="44">
        <v>9</v>
      </c>
      <c r="AD11" s="44">
        <v>4888124.5625</v>
      </c>
      <c r="AE11" s="44">
        <v>10724611.382800002</v>
      </c>
      <c r="AF11" s="44">
        <v>449.19099999999997</v>
      </c>
      <c r="AG11" s="44">
        <v>5</v>
      </c>
      <c r="AH11" s="44">
        <v>2</v>
      </c>
      <c r="AI11" s="44">
        <v>0.96060000000000001</v>
      </c>
      <c r="AJ11" s="44">
        <v>449.19099999999997</v>
      </c>
      <c r="AK11" s="44" t="s">
        <v>98</v>
      </c>
      <c r="AL11" s="53"/>
    </row>
    <row r="12" spans="1:38" x14ac:dyDescent="0.35">
      <c r="A12" s="42" t="s">
        <v>163</v>
      </c>
      <c r="B12" s="44">
        <v>0</v>
      </c>
      <c r="C12" s="44">
        <v>0</v>
      </c>
      <c r="D12" s="44">
        <v>0</v>
      </c>
      <c r="E12" s="44">
        <v>0</v>
      </c>
      <c r="F12" s="44">
        <v>0</v>
      </c>
      <c r="G12" s="44">
        <v>0</v>
      </c>
      <c r="H12" s="44">
        <v>0</v>
      </c>
      <c r="I12" s="44">
        <v>0</v>
      </c>
      <c r="J12" s="44">
        <v>0</v>
      </c>
      <c r="K12" s="44">
        <v>0</v>
      </c>
      <c r="L12" s="44">
        <v>0</v>
      </c>
      <c r="M12" s="44">
        <v>0</v>
      </c>
      <c r="N12" s="44">
        <v>0</v>
      </c>
      <c r="O12" s="44">
        <v>0</v>
      </c>
      <c r="P12" s="44">
        <v>0</v>
      </c>
      <c r="Q12" s="44">
        <v>0</v>
      </c>
      <c r="R12" s="44">
        <v>0</v>
      </c>
      <c r="S12" s="44">
        <v>0</v>
      </c>
      <c r="T12" s="44">
        <v>0</v>
      </c>
      <c r="U12" s="44">
        <v>0</v>
      </c>
      <c r="V12" s="44">
        <v>0</v>
      </c>
      <c r="W12" s="44">
        <v>0</v>
      </c>
      <c r="X12" s="44">
        <v>0</v>
      </c>
      <c r="Y12" s="44">
        <v>1</v>
      </c>
      <c r="Z12" s="44">
        <v>0</v>
      </c>
      <c r="AA12" s="44">
        <v>1</v>
      </c>
      <c r="AB12" s="44">
        <v>0</v>
      </c>
      <c r="AC12" s="44">
        <v>9</v>
      </c>
      <c r="AD12" s="44">
        <v>556852.1875</v>
      </c>
      <c r="AE12" s="44">
        <v>1170284.1406</v>
      </c>
      <c r="AF12" s="44">
        <v>465.18599999999998</v>
      </c>
      <c r="AG12" s="44">
        <v>8</v>
      </c>
      <c r="AH12" s="44">
        <v>2</v>
      </c>
      <c r="AI12" s="44">
        <v>1.4862</v>
      </c>
      <c r="AJ12" s="44">
        <v>465.18599999999998</v>
      </c>
      <c r="AK12" s="44"/>
      <c r="AL12" s="53" t="s">
        <v>99</v>
      </c>
    </row>
    <row r="13" spans="1:38" x14ac:dyDescent="0.35">
      <c r="A13" s="42" t="s">
        <v>163</v>
      </c>
      <c r="B13" s="44">
        <v>18.2</v>
      </c>
      <c r="C13" s="44">
        <v>0</v>
      </c>
      <c r="D13" s="44">
        <v>3798.2</v>
      </c>
      <c r="E13" s="44">
        <v>663.16420000000005</v>
      </c>
      <c r="F13" s="44" t="s">
        <v>47</v>
      </c>
      <c r="G13" s="44" t="s">
        <v>21</v>
      </c>
      <c r="H13" s="44">
        <v>341.11959999999999</v>
      </c>
      <c r="I13" s="44" t="s">
        <v>48</v>
      </c>
      <c r="J13" s="44">
        <v>4.87</v>
      </c>
      <c r="K13" s="44">
        <v>3.56</v>
      </c>
      <c r="L13" s="44">
        <v>137365</v>
      </c>
      <c r="M13" s="44">
        <v>9.32</v>
      </c>
      <c r="N13" s="44">
        <v>660</v>
      </c>
      <c r="O13" s="44">
        <v>10</v>
      </c>
      <c r="P13" s="44">
        <v>10</v>
      </c>
      <c r="Q13" s="44">
        <v>10</v>
      </c>
      <c r="R13" s="44">
        <v>10</v>
      </c>
      <c r="S13" s="44">
        <v>10</v>
      </c>
      <c r="T13" s="44">
        <v>0.97</v>
      </c>
      <c r="U13" s="44">
        <v>135.57</v>
      </c>
      <c r="V13" s="44">
        <v>475.16800000000001</v>
      </c>
      <c r="W13" s="44">
        <v>475.16800000000001</v>
      </c>
      <c r="X13" s="44">
        <v>0</v>
      </c>
      <c r="Y13" s="52">
        <v>0.66666666669999997</v>
      </c>
      <c r="Z13" s="44">
        <v>0</v>
      </c>
      <c r="AA13" s="44">
        <v>1</v>
      </c>
      <c r="AB13" s="44">
        <v>0</v>
      </c>
      <c r="AC13" s="44">
        <v>9</v>
      </c>
      <c r="AD13" s="44">
        <v>266645.875</v>
      </c>
      <c r="AE13" s="44">
        <v>1573105.4219</v>
      </c>
      <c r="AF13" s="44">
        <v>475.17</v>
      </c>
      <c r="AG13" s="44">
        <v>6</v>
      </c>
      <c r="AH13" s="44">
        <v>3</v>
      </c>
      <c r="AI13" s="44">
        <v>0.35102</v>
      </c>
      <c r="AJ13" s="44">
        <v>475.17</v>
      </c>
      <c r="AK13" s="44">
        <v>4.2090376456528</v>
      </c>
      <c r="AL13" s="53"/>
    </row>
    <row r="14" spans="1:38" x14ac:dyDescent="0.35">
      <c r="A14" s="42" t="s">
        <v>163</v>
      </c>
      <c r="B14" s="44">
        <v>28.2</v>
      </c>
      <c r="C14" s="44">
        <v>50</v>
      </c>
      <c r="D14" s="44">
        <v>3142.2</v>
      </c>
      <c r="E14" s="44">
        <v>680.1934</v>
      </c>
      <c r="F14" s="44" t="s">
        <v>39</v>
      </c>
      <c r="G14" s="44" t="s">
        <v>21</v>
      </c>
      <c r="H14" s="44">
        <v>358.14879999999999</v>
      </c>
      <c r="I14" s="44" t="s">
        <v>40</v>
      </c>
      <c r="J14" s="44">
        <v>0.27</v>
      </c>
      <c r="K14" s="44">
        <v>43.35</v>
      </c>
      <c r="L14" s="44">
        <v>1672176</v>
      </c>
      <c r="M14" s="44">
        <v>7.71</v>
      </c>
      <c r="N14" s="44">
        <v>676</v>
      </c>
      <c r="O14" s="44">
        <v>10</v>
      </c>
      <c r="P14" s="44">
        <v>10</v>
      </c>
      <c r="Q14" s="44">
        <v>10</v>
      </c>
      <c r="R14" s="44">
        <v>10</v>
      </c>
      <c r="S14" s="44">
        <v>10</v>
      </c>
      <c r="T14" s="44">
        <v>0.99</v>
      </c>
      <c r="U14" s="44">
        <v>125.96</v>
      </c>
      <c r="V14" s="44">
        <v>492.197</v>
      </c>
      <c r="W14" s="44">
        <v>492.197</v>
      </c>
      <c r="X14" s="44">
        <v>0.875</v>
      </c>
      <c r="Y14" s="52">
        <v>0.875</v>
      </c>
      <c r="Z14" s="44">
        <v>1</v>
      </c>
      <c r="AA14" s="44">
        <v>0.5</v>
      </c>
      <c r="AB14" s="44">
        <v>0</v>
      </c>
      <c r="AC14" s="44">
        <v>9</v>
      </c>
      <c r="AD14" s="44">
        <v>26991321.875</v>
      </c>
      <c r="AE14" s="44">
        <v>54500548.623099998</v>
      </c>
      <c r="AF14" s="44">
        <v>492.19799999999998</v>
      </c>
      <c r="AG14" s="44">
        <v>8</v>
      </c>
      <c r="AH14" s="44">
        <v>3</v>
      </c>
      <c r="AI14" s="44">
        <v>3.0255999999999998</v>
      </c>
      <c r="AJ14" s="44">
        <v>492.19799999999998</v>
      </c>
      <c r="AK14" s="44">
        <v>2.0317068165314969</v>
      </c>
      <c r="AL14" s="53"/>
    </row>
    <row r="15" spans="1:38" x14ac:dyDescent="0.35">
      <c r="A15" s="42" t="s">
        <v>163</v>
      </c>
      <c r="B15" s="44">
        <v>10.1</v>
      </c>
      <c r="C15" s="44">
        <v>40</v>
      </c>
      <c r="D15" s="44">
        <v>3352.1</v>
      </c>
      <c r="E15" s="44">
        <v>578.15049999999997</v>
      </c>
      <c r="F15" s="44" t="s">
        <v>41</v>
      </c>
      <c r="G15" s="44" t="s">
        <v>21</v>
      </c>
      <c r="H15" s="44">
        <v>256.10590000000002</v>
      </c>
      <c r="I15" s="44" t="s">
        <v>42</v>
      </c>
      <c r="J15" s="44">
        <v>0.04</v>
      </c>
      <c r="K15" s="44">
        <v>1.97</v>
      </c>
      <c r="L15" s="44">
        <v>75861</v>
      </c>
      <c r="M15" s="44">
        <v>8.2200000000000006</v>
      </c>
      <c r="N15" s="44">
        <v>580</v>
      </c>
      <c r="O15" s="44">
        <v>10</v>
      </c>
      <c r="P15" s="44">
        <v>10</v>
      </c>
      <c r="Q15" s="44">
        <v>10</v>
      </c>
      <c r="R15" s="44">
        <v>0</v>
      </c>
      <c r="S15" s="44">
        <v>10</v>
      </c>
      <c r="T15" s="44">
        <v>1</v>
      </c>
      <c r="U15" s="44">
        <v>399.72</v>
      </c>
      <c r="V15" s="44">
        <v>390.154</v>
      </c>
      <c r="W15" s="44">
        <v>390.154</v>
      </c>
      <c r="X15" s="44">
        <v>0</v>
      </c>
      <c r="Y15" s="44">
        <v>0</v>
      </c>
      <c r="Z15" s="44">
        <v>0</v>
      </c>
      <c r="AA15" s="44">
        <v>0</v>
      </c>
      <c r="AB15" s="44">
        <v>0</v>
      </c>
      <c r="AC15" s="44">
        <v>0</v>
      </c>
      <c r="AD15" s="44">
        <v>0</v>
      </c>
      <c r="AE15" s="44">
        <v>0</v>
      </c>
      <c r="AF15" s="44">
        <v>0</v>
      </c>
      <c r="AG15" s="44">
        <v>0</v>
      </c>
      <c r="AH15" s="44">
        <v>0</v>
      </c>
      <c r="AI15" s="44">
        <v>0</v>
      </c>
      <c r="AJ15" s="44">
        <v>0</v>
      </c>
      <c r="AK15" s="44"/>
      <c r="AL15" s="53" t="s">
        <v>100</v>
      </c>
    </row>
    <row r="16" spans="1:38" x14ac:dyDescent="0.35">
      <c r="A16" s="42" t="s">
        <v>163</v>
      </c>
      <c r="B16" s="44">
        <v>11.1</v>
      </c>
      <c r="C16" s="44">
        <v>30</v>
      </c>
      <c r="D16" s="44">
        <v>3176.1</v>
      </c>
      <c r="E16" s="44">
        <v>595.17700000000002</v>
      </c>
      <c r="F16" s="44" t="s">
        <v>43</v>
      </c>
      <c r="G16" s="44" t="s">
        <v>21</v>
      </c>
      <c r="H16" s="44">
        <v>273.13249999999999</v>
      </c>
      <c r="I16" s="44" t="s">
        <v>44</v>
      </c>
      <c r="J16" s="44">
        <v>0.24</v>
      </c>
      <c r="K16" s="44">
        <v>0.25</v>
      </c>
      <c r="L16" s="44">
        <v>9528</v>
      </c>
      <c r="M16" s="44">
        <v>7.79</v>
      </c>
      <c r="N16" s="44">
        <v>596</v>
      </c>
      <c r="O16" s="44">
        <v>10</v>
      </c>
      <c r="P16" s="44">
        <v>10</v>
      </c>
      <c r="Q16" s="44">
        <v>10</v>
      </c>
      <c r="R16" s="44">
        <v>0</v>
      </c>
      <c r="S16" s="44">
        <v>0</v>
      </c>
      <c r="T16" s="44">
        <v>1</v>
      </c>
      <c r="U16" s="44">
        <v>184.14</v>
      </c>
      <c r="V16" s="44">
        <v>407.18099999999998</v>
      </c>
      <c r="W16" s="44">
        <v>407.18099999999998</v>
      </c>
      <c r="X16" s="44">
        <v>0</v>
      </c>
      <c r="Y16" s="44">
        <v>0</v>
      </c>
      <c r="Z16" s="44">
        <v>0</v>
      </c>
      <c r="AA16" s="44">
        <v>0</v>
      </c>
      <c r="AB16" s="44">
        <v>0</v>
      </c>
      <c r="AC16" s="44">
        <v>0</v>
      </c>
      <c r="AD16" s="44">
        <v>0</v>
      </c>
      <c r="AE16" s="44">
        <v>0</v>
      </c>
      <c r="AF16" s="44">
        <v>0</v>
      </c>
      <c r="AG16" s="44">
        <v>0</v>
      </c>
      <c r="AH16" s="44">
        <v>0</v>
      </c>
      <c r="AI16" s="44">
        <v>0</v>
      </c>
      <c r="AJ16" s="44">
        <v>0</v>
      </c>
      <c r="AK16" s="44"/>
      <c r="AL16" s="53" t="s">
        <v>100</v>
      </c>
    </row>
    <row r="17" spans="1:38" x14ac:dyDescent="0.35">
      <c r="A17" s="48" t="s">
        <v>163</v>
      </c>
      <c r="B17" s="40">
        <v>26.2</v>
      </c>
      <c r="C17" s="40">
        <v>20</v>
      </c>
      <c r="D17" s="40">
        <v>3174.2</v>
      </c>
      <c r="E17" s="40">
        <v>684.18830000000003</v>
      </c>
      <c r="F17" s="40" t="s">
        <v>45</v>
      </c>
      <c r="G17" s="40" t="s">
        <v>21</v>
      </c>
      <c r="H17" s="40">
        <v>362.1438</v>
      </c>
      <c r="I17" s="40" t="s">
        <v>46</v>
      </c>
      <c r="J17" s="40">
        <v>6.99</v>
      </c>
      <c r="K17" s="40">
        <v>0.11</v>
      </c>
      <c r="L17" s="40">
        <v>4228</v>
      </c>
      <c r="M17" s="40">
        <v>7.78</v>
      </c>
      <c r="N17" s="40">
        <v>684</v>
      </c>
      <c r="O17" s="40">
        <v>0</v>
      </c>
      <c r="P17" s="40">
        <v>10</v>
      </c>
      <c r="Q17" s="40">
        <v>10</v>
      </c>
      <c r="R17" s="40">
        <v>0</v>
      </c>
      <c r="S17" s="40">
        <v>0</v>
      </c>
      <c r="T17" s="40">
        <v>0.99</v>
      </c>
      <c r="U17" s="40">
        <v>24320.77</v>
      </c>
      <c r="V17" s="40">
        <v>496.19200000000001</v>
      </c>
      <c r="W17" s="40">
        <v>496.19200000000001</v>
      </c>
      <c r="X17" s="40">
        <v>0</v>
      </c>
      <c r="Y17" s="40">
        <v>0</v>
      </c>
      <c r="Z17" s="40">
        <v>0</v>
      </c>
      <c r="AA17" s="40">
        <v>0</v>
      </c>
      <c r="AB17" s="40">
        <v>0</v>
      </c>
      <c r="AC17" s="40">
        <v>0</v>
      </c>
      <c r="AD17" s="40">
        <v>0</v>
      </c>
      <c r="AE17" s="40">
        <v>0</v>
      </c>
      <c r="AF17" s="40">
        <v>0</v>
      </c>
      <c r="AG17" s="40">
        <v>0</v>
      </c>
      <c r="AH17" s="40">
        <v>0</v>
      </c>
      <c r="AI17" s="40">
        <v>0</v>
      </c>
      <c r="AJ17" s="40">
        <v>0</v>
      </c>
      <c r="AK17" s="40"/>
      <c r="AL17" s="46" t="s">
        <v>100</v>
      </c>
    </row>
    <row r="18" spans="1:38" x14ac:dyDescent="0.35">
      <c r="A18" s="51" t="s">
        <v>75</v>
      </c>
      <c r="B18" s="34">
        <v>0</v>
      </c>
      <c r="C18" s="34">
        <v>0</v>
      </c>
      <c r="D18" s="34">
        <v>0</v>
      </c>
      <c r="E18" s="34">
        <v>707.2296</v>
      </c>
      <c r="F18" s="34" t="s">
        <v>73</v>
      </c>
      <c r="G18" s="34" t="s">
        <v>21</v>
      </c>
      <c r="H18" s="34">
        <v>385.18490000000003</v>
      </c>
      <c r="I18" s="34" t="s">
        <v>74</v>
      </c>
      <c r="J18" s="34">
        <v>0</v>
      </c>
      <c r="K18" s="34">
        <v>0</v>
      </c>
      <c r="L18" s="34">
        <v>500000</v>
      </c>
      <c r="M18" s="34">
        <v>9.86</v>
      </c>
      <c r="N18" s="34">
        <v>0</v>
      </c>
      <c r="O18" s="34">
        <v>0</v>
      </c>
      <c r="P18" s="34">
        <v>0</v>
      </c>
      <c r="Q18" s="34">
        <v>0</v>
      </c>
      <c r="R18" s="34">
        <v>0</v>
      </c>
      <c r="S18" s="34">
        <v>0</v>
      </c>
      <c r="T18" s="34">
        <v>0</v>
      </c>
      <c r="U18" s="34">
        <v>0</v>
      </c>
      <c r="V18" s="34">
        <v>519.23299999999995</v>
      </c>
      <c r="W18" s="34">
        <v>519.23299999999995</v>
      </c>
      <c r="X18" s="34">
        <v>0</v>
      </c>
      <c r="Y18" s="34">
        <v>0</v>
      </c>
      <c r="Z18" s="34">
        <v>0</v>
      </c>
      <c r="AA18" s="34">
        <v>0</v>
      </c>
      <c r="AB18" s="34">
        <v>0</v>
      </c>
      <c r="AC18" s="34">
        <v>0</v>
      </c>
      <c r="AD18" s="34">
        <v>50000</v>
      </c>
      <c r="AE18" s="34">
        <v>0</v>
      </c>
      <c r="AF18" s="34">
        <v>0</v>
      </c>
      <c r="AG18" s="34">
        <v>0</v>
      </c>
      <c r="AH18" s="34">
        <v>0</v>
      </c>
      <c r="AI18" s="34">
        <v>0</v>
      </c>
      <c r="AJ18" s="34"/>
      <c r="AK18" s="34"/>
      <c r="AL18" s="49" t="s">
        <v>169</v>
      </c>
    </row>
    <row r="19" spans="1:38" x14ac:dyDescent="0.35">
      <c r="A19" s="51" t="s">
        <v>75</v>
      </c>
      <c r="B19" s="34">
        <v>86.2</v>
      </c>
      <c r="C19" s="34">
        <v>50</v>
      </c>
      <c r="D19" s="34">
        <v>3716.2</v>
      </c>
      <c r="E19" s="34">
        <v>693.21379999999999</v>
      </c>
      <c r="F19" s="34" t="s">
        <v>63</v>
      </c>
      <c r="G19" s="34" t="s">
        <v>21</v>
      </c>
      <c r="H19" s="34">
        <v>371.16930000000002</v>
      </c>
      <c r="I19" s="34" t="s">
        <v>64</v>
      </c>
      <c r="J19" s="34">
        <v>0.68</v>
      </c>
      <c r="K19" s="34">
        <v>100</v>
      </c>
      <c r="L19" s="34">
        <v>3959962</v>
      </c>
      <c r="M19" s="34">
        <v>9.11</v>
      </c>
      <c r="N19" s="34">
        <v>692</v>
      </c>
      <c r="O19" s="34">
        <v>10</v>
      </c>
      <c r="P19" s="34">
        <v>10</v>
      </c>
      <c r="Q19" s="34">
        <v>10</v>
      </c>
      <c r="R19" s="34">
        <v>10</v>
      </c>
      <c r="S19" s="34">
        <v>10</v>
      </c>
      <c r="T19" s="34">
        <v>0.93</v>
      </c>
      <c r="U19" s="34">
        <v>213.1</v>
      </c>
      <c r="V19" s="34">
        <v>505.21699999999998</v>
      </c>
      <c r="W19" s="34">
        <v>505.21699999999998</v>
      </c>
      <c r="X19" s="34">
        <v>0</v>
      </c>
      <c r="Y19" s="34">
        <v>0</v>
      </c>
      <c r="Z19" s="34">
        <v>0</v>
      </c>
      <c r="AA19" s="34">
        <v>0</v>
      </c>
      <c r="AB19" s="34">
        <v>1</v>
      </c>
      <c r="AC19" s="34">
        <v>10</v>
      </c>
      <c r="AD19" s="34">
        <v>504146.5625</v>
      </c>
      <c r="AE19" s="34">
        <v>5317290.7109000003</v>
      </c>
      <c r="AF19" s="34">
        <v>505.21899999999999</v>
      </c>
      <c r="AG19" s="34">
        <v>14</v>
      </c>
      <c r="AH19" s="34">
        <v>5</v>
      </c>
      <c r="AI19" s="34">
        <v>1.4382999999999999</v>
      </c>
      <c r="AJ19" s="34">
        <v>505.21899999999999</v>
      </c>
      <c r="AK19" s="34">
        <v>3.9586949766329118</v>
      </c>
      <c r="AL19" s="49" t="s">
        <v>76</v>
      </c>
    </row>
    <row r="20" spans="1:38" x14ac:dyDescent="0.35">
      <c r="A20" s="51" t="s">
        <v>75</v>
      </c>
      <c r="B20" s="34">
        <v>78.2</v>
      </c>
      <c r="C20" s="34">
        <v>50</v>
      </c>
      <c r="D20" s="34">
        <v>3406.2</v>
      </c>
      <c r="E20" s="34">
        <v>651.20330000000001</v>
      </c>
      <c r="F20" s="34" t="s">
        <v>28</v>
      </c>
      <c r="G20" s="34" t="s">
        <v>21</v>
      </c>
      <c r="H20" s="34">
        <v>329.15870000000001</v>
      </c>
      <c r="I20" s="34" t="s">
        <v>29</v>
      </c>
      <c r="J20" s="34">
        <v>1.96</v>
      </c>
      <c r="K20" s="34">
        <v>12.81</v>
      </c>
      <c r="L20" s="34">
        <v>507415</v>
      </c>
      <c r="M20" s="34">
        <v>8.35</v>
      </c>
      <c r="N20" s="34">
        <v>652</v>
      </c>
      <c r="O20" s="34">
        <v>10</v>
      </c>
      <c r="P20" s="34">
        <v>10</v>
      </c>
      <c r="Q20" s="34">
        <v>10</v>
      </c>
      <c r="R20" s="34">
        <v>10</v>
      </c>
      <c r="S20" s="34">
        <v>10</v>
      </c>
      <c r="T20" s="34">
        <v>0.88</v>
      </c>
      <c r="U20" s="34">
        <v>195.03</v>
      </c>
      <c r="V20" s="34">
        <v>463.20699999999999</v>
      </c>
      <c r="W20" s="34">
        <v>463.20699999999999</v>
      </c>
      <c r="X20" s="34">
        <v>0</v>
      </c>
      <c r="Y20" s="34">
        <v>0</v>
      </c>
      <c r="Z20" s="34">
        <v>0</v>
      </c>
      <c r="AA20" s="34">
        <v>0</v>
      </c>
      <c r="AB20" s="34">
        <v>0</v>
      </c>
      <c r="AC20" s="34">
        <v>10</v>
      </c>
      <c r="AD20" s="34">
        <v>8349.8251999999993</v>
      </c>
      <c r="AE20" s="34">
        <v>8349.8251999999993</v>
      </c>
      <c r="AF20" s="34">
        <v>0</v>
      </c>
      <c r="AG20" s="34">
        <v>0</v>
      </c>
      <c r="AH20" s="34">
        <v>0</v>
      </c>
      <c r="AI20" s="34">
        <v>0</v>
      </c>
      <c r="AJ20" s="34"/>
      <c r="AK20" s="34"/>
      <c r="AL20" s="49" t="s">
        <v>101</v>
      </c>
    </row>
    <row r="21" spans="1:38" x14ac:dyDescent="0.35">
      <c r="A21" s="51" t="s">
        <v>75</v>
      </c>
      <c r="B21" s="34">
        <v>82.2</v>
      </c>
      <c r="C21" s="34">
        <v>30</v>
      </c>
      <c r="D21" s="34">
        <v>3802.2</v>
      </c>
      <c r="E21" s="34">
        <v>679.19820000000004</v>
      </c>
      <c r="F21" s="34" t="s">
        <v>67</v>
      </c>
      <c r="G21" s="34" t="s">
        <v>21</v>
      </c>
      <c r="H21" s="34">
        <v>357.15359999999998</v>
      </c>
      <c r="I21" s="34" t="s">
        <v>68</v>
      </c>
      <c r="J21" s="34">
        <v>1.42</v>
      </c>
      <c r="K21" s="34">
        <v>0.89</v>
      </c>
      <c r="L21" s="34">
        <v>35340</v>
      </c>
      <c r="M21" s="34">
        <v>9.32</v>
      </c>
      <c r="N21" s="34">
        <v>676</v>
      </c>
      <c r="O21" s="34">
        <v>10</v>
      </c>
      <c r="P21" s="34">
        <v>10</v>
      </c>
      <c r="Q21" s="34">
        <v>10</v>
      </c>
      <c r="R21" s="34">
        <v>0</v>
      </c>
      <c r="S21" s="34">
        <v>0</v>
      </c>
      <c r="T21" s="34">
        <v>0.98</v>
      </c>
      <c r="U21" s="34">
        <v>219.91</v>
      </c>
      <c r="V21" s="34">
        <v>491.202</v>
      </c>
      <c r="W21" s="34">
        <v>491.202</v>
      </c>
      <c r="X21" s="34">
        <v>0</v>
      </c>
      <c r="Y21" s="34">
        <v>1</v>
      </c>
      <c r="Z21" s="34">
        <v>0</v>
      </c>
      <c r="AA21" s="34">
        <v>0.5</v>
      </c>
      <c r="AB21" s="34">
        <v>0</v>
      </c>
      <c r="AC21" s="34">
        <v>9</v>
      </c>
      <c r="AD21" s="34">
        <v>194970.07810000001</v>
      </c>
      <c r="AE21" s="34">
        <v>623409.5</v>
      </c>
      <c r="AF21" s="34">
        <v>491.20299999999997</v>
      </c>
      <c r="AG21" s="34">
        <v>4</v>
      </c>
      <c r="AH21" s="34">
        <v>2</v>
      </c>
      <c r="AI21" s="34">
        <v>0.51973999999999998</v>
      </c>
      <c r="AJ21" s="34">
        <v>491.20299999999997</v>
      </c>
      <c r="AK21" s="34">
        <v>2.0358223296654998</v>
      </c>
      <c r="AL21" s="49" t="s">
        <v>76</v>
      </c>
    </row>
    <row r="22" spans="1:38" x14ac:dyDescent="0.35">
      <c r="A22" s="51" t="s">
        <v>75</v>
      </c>
      <c r="B22" s="34"/>
      <c r="C22" s="34">
        <v>20</v>
      </c>
      <c r="D22" s="34">
        <v>3252.2</v>
      </c>
      <c r="E22" s="34">
        <v>637.18759999999997</v>
      </c>
      <c r="F22" s="34" t="s">
        <v>30</v>
      </c>
      <c r="G22" s="34" t="s">
        <v>21</v>
      </c>
      <c r="H22" s="34">
        <v>315.14299999999997</v>
      </c>
      <c r="I22" s="34" t="s">
        <v>31</v>
      </c>
      <c r="J22" s="34">
        <v>2.23</v>
      </c>
      <c r="K22" s="34">
        <v>0.31</v>
      </c>
      <c r="L22" s="34">
        <v>12471</v>
      </c>
      <c r="M22" s="34">
        <v>7.98</v>
      </c>
      <c r="N22" s="34">
        <v>636</v>
      </c>
      <c r="O22" s="34">
        <v>0</v>
      </c>
      <c r="P22" s="34">
        <v>10</v>
      </c>
      <c r="Q22" s="34">
        <v>10</v>
      </c>
      <c r="R22" s="34">
        <v>0</v>
      </c>
      <c r="S22" s="34">
        <v>0</v>
      </c>
      <c r="T22" s="34">
        <v>0.95</v>
      </c>
      <c r="U22" s="34">
        <v>132.47</v>
      </c>
      <c r="V22" s="34">
        <v>449.19099999999997</v>
      </c>
      <c r="W22" s="34">
        <v>449.19099999999997</v>
      </c>
      <c r="X22" s="34">
        <v>0</v>
      </c>
      <c r="Y22" s="34">
        <v>0</v>
      </c>
      <c r="Z22" s="34">
        <v>0</v>
      </c>
      <c r="AA22" s="34">
        <v>0</v>
      </c>
      <c r="AB22" s="34">
        <v>0</v>
      </c>
      <c r="AC22" s="34">
        <v>0</v>
      </c>
      <c r="AD22" s="34">
        <v>0</v>
      </c>
      <c r="AE22" s="34">
        <v>0</v>
      </c>
      <c r="AF22" s="34">
        <v>0</v>
      </c>
      <c r="AG22" s="34">
        <v>0</v>
      </c>
      <c r="AH22" s="34">
        <v>0</v>
      </c>
      <c r="AI22" s="34">
        <v>0</v>
      </c>
      <c r="AJ22" s="34"/>
      <c r="AK22" s="34"/>
      <c r="AL22" s="49" t="s">
        <v>168</v>
      </c>
    </row>
    <row r="23" spans="1:38" x14ac:dyDescent="0.35">
      <c r="A23" s="51" t="s">
        <v>75</v>
      </c>
      <c r="B23" s="34">
        <v>71.2</v>
      </c>
      <c r="C23" s="34">
        <v>20</v>
      </c>
      <c r="D23" s="34">
        <v>3496.2</v>
      </c>
      <c r="E23" s="34">
        <v>653.1825</v>
      </c>
      <c r="F23" s="34" t="s">
        <v>71</v>
      </c>
      <c r="G23" s="34" t="s">
        <v>21</v>
      </c>
      <c r="H23" s="34">
        <v>331.13799999999998</v>
      </c>
      <c r="I23" s="34" t="s">
        <v>72</v>
      </c>
      <c r="J23" s="34">
        <v>0.62</v>
      </c>
      <c r="K23" s="34">
        <v>0.38</v>
      </c>
      <c r="L23" s="34">
        <v>15078</v>
      </c>
      <c r="M23" s="34">
        <v>8.57</v>
      </c>
      <c r="N23" s="34">
        <v>652</v>
      </c>
      <c r="O23" s="34">
        <v>0</v>
      </c>
      <c r="P23" s="34">
        <v>10</v>
      </c>
      <c r="Q23" s="34">
        <v>10</v>
      </c>
      <c r="R23" s="34">
        <v>0</v>
      </c>
      <c r="S23" s="34">
        <v>0</v>
      </c>
      <c r="T23" s="34">
        <v>0.87</v>
      </c>
      <c r="U23" s="34">
        <v>365.39</v>
      </c>
      <c r="V23" s="34">
        <v>465.18599999999998</v>
      </c>
      <c r="W23" s="34">
        <v>465.18599999999998</v>
      </c>
      <c r="X23" s="34">
        <v>0</v>
      </c>
      <c r="Y23" s="34">
        <v>0</v>
      </c>
      <c r="Z23" s="34">
        <v>0</v>
      </c>
      <c r="AA23" s="34">
        <v>0</v>
      </c>
      <c r="AB23" s="34">
        <v>0</v>
      </c>
      <c r="AC23" s="34">
        <v>0</v>
      </c>
      <c r="AD23" s="34">
        <v>0</v>
      </c>
      <c r="AE23" s="34">
        <v>0</v>
      </c>
      <c r="AF23" s="34">
        <v>0</v>
      </c>
      <c r="AG23" s="34">
        <v>0</v>
      </c>
      <c r="AH23" s="34">
        <v>0</v>
      </c>
      <c r="AI23" s="34">
        <v>0</v>
      </c>
      <c r="AJ23" s="34"/>
      <c r="AK23" s="34"/>
      <c r="AL23" s="49" t="s">
        <v>168</v>
      </c>
    </row>
    <row r="24" spans="1:38" x14ac:dyDescent="0.35">
      <c r="A24" s="51" t="s">
        <v>75</v>
      </c>
      <c r="B24" s="34">
        <v>18.100000000000001</v>
      </c>
      <c r="C24" s="34">
        <v>40</v>
      </c>
      <c r="D24" s="34">
        <v>3308.1</v>
      </c>
      <c r="E24" s="34">
        <v>525.12390000000005</v>
      </c>
      <c r="F24" s="34" t="s">
        <v>65</v>
      </c>
      <c r="G24" s="34" t="s">
        <v>21</v>
      </c>
      <c r="H24" s="34">
        <v>203.07939999999999</v>
      </c>
      <c r="I24" s="34" t="s">
        <v>66</v>
      </c>
      <c r="J24" s="34">
        <v>0.27</v>
      </c>
      <c r="K24" s="34">
        <v>3.8</v>
      </c>
      <c r="L24" s="34">
        <v>150644</v>
      </c>
      <c r="M24" s="34">
        <v>8.11</v>
      </c>
      <c r="N24" s="34">
        <v>524</v>
      </c>
      <c r="O24" s="34">
        <v>10</v>
      </c>
      <c r="P24" s="34">
        <v>10</v>
      </c>
      <c r="Q24" s="34">
        <v>10</v>
      </c>
      <c r="R24" s="34">
        <v>10</v>
      </c>
      <c r="S24" s="34">
        <v>0</v>
      </c>
      <c r="T24" s="34">
        <v>1</v>
      </c>
      <c r="U24" s="34">
        <v>210.58</v>
      </c>
      <c r="V24" s="34">
        <v>337.12700000000001</v>
      </c>
      <c r="W24" s="34">
        <v>337.12700000000001</v>
      </c>
      <c r="X24" s="34">
        <v>0</v>
      </c>
      <c r="Y24" s="34">
        <v>0</v>
      </c>
      <c r="Z24" s="34">
        <v>0</v>
      </c>
      <c r="AA24" s="34">
        <v>0</v>
      </c>
      <c r="AB24" s="34">
        <v>0</v>
      </c>
      <c r="AC24" s="34">
        <v>0</v>
      </c>
      <c r="AD24" s="34">
        <v>0</v>
      </c>
      <c r="AE24" s="34">
        <v>0</v>
      </c>
      <c r="AF24" s="34">
        <v>0</v>
      </c>
      <c r="AG24" s="34">
        <v>0</v>
      </c>
      <c r="AH24" s="34">
        <v>0</v>
      </c>
      <c r="AI24" s="34">
        <v>0</v>
      </c>
      <c r="AJ24" s="38"/>
      <c r="AK24" s="34"/>
      <c r="AL24" s="49" t="s">
        <v>100</v>
      </c>
    </row>
    <row r="25" spans="1:38" x14ac:dyDescent="0.35">
      <c r="A25" s="7" t="s">
        <v>75</v>
      </c>
      <c r="B25" s="32">
        <v>20.100000000000001</v>
      </c>
      <c r="C25" s="32">
        <v>30</v>
      </c>
      <c r="D25" s="32">
        <v>3732.1</v>
      </c>
      <c r="E25" s="32">
        <v>539.13959999999997</v>
      </c>
      <c r="F25" s="32" t="s">
        <v>69</v>
      </c>
      <c r="G25" s="32" t="s">
        <v>21</v>
      </c>
      <c r="H25" s="32">
        <v>217.095</v>
      </c>
      <c r="I25" s="32" t="s">
        <v>70</v>
      </c>
      <c r="J25" s="32">
        <v>0.67</v>
      </c>
      <c r="K25" s="32">
        <v>0.3</v>
      </c>
      <c r="L25" s="32">
        <v>11917</v>
      </c>
      <c r="M25" s="32">
        <v>9.15</v>
      </c>
      <c r="N25" s="32">
        <v>540</v>
      </c>
      <c r="O25" s="32">
        <v>10</v>
      </c>
      <c r="P25" s="32">
        <v>10</v>
      </c>
      <c r="Q25" s="32">
        <v>10</v>
      </c>
      <c r="R25" s="32">
        <v>0</v>
      </c>
      <c r="S25" s="32">
        <v>0</v>
      </c>
      <c r="T25" s="32">
        <v>0.99</v>
      </c>
      <c r="U25" s="32">
        <v>164.65</v>
      </c>
      <c r="V25" s="32">
        <v>351.14299999999997</v>
      </c>
      <c r="W25" s="32">
        <v>351.14299999999997</v>
      </c>
      <c r="X25" s="32">
        <v>0</v>
      </c>
      <c r="Y25" s="32">
        <v>0</v>
      </c>
      <c r="Z25" s="32">
        <v>0</v>
      </c>
      <c r="AA25" s="32">
        <v>0</v>
      </c>
      <c r="AB25" s="32">
        <v>0</v>
      </c>
      <c r="AC25" s="32">
        <v>0</v>
      </c>
      <c r="AD25" s="32">
        <v>0</v>
      </c>
      <c r="AE25" s="32">
        <v>0</v>
      </c>
      <c r="AF25" s="32">
        <v>0</v>
      </c>
      <c r="AG25" s="32">
        <v>0</v>
      </c>
      <c r="AH25" s="32">
        <v>0</v>
      </c>
      <c r="AI25" s="32">
        <v>0</v>
      </c>
      <c r="AJ25" s="8"/>
      <c r="AK25" s="32"/>
      <c r="AL25" s="31" t="s">
        <v>100</v>
      </c>
    </row>
    <row r="26" spans="1:38" x14ac:dyDescent="0.35">
      <c r="A26" s="42" t="s">
        <v>164</v>
      </c>
      <c r="B26" s="44">
        <v>42.2</v>
      </c>
      <c r="C26" s="44">
        <v>50</v>
      </c>
      <c r="D26" s="44">
        <v>3452.2</v>
      </c>
      <c r="E26" s="44">
        <v>596.16110000000003</v>
      </c>
      <c r="F26" s="44" t="s">
        <v>55</v>
      </c>
      <c r="G26" s="44" t="s">
        <v>21</v>
      </c>
      <c r="H26" s="44">
        <v>274.11649999999997</v>
      </c>
      <c r="I26" s="44" t="s">
        <v>56</v>
      </c>
      <c r="J26" s="44">
        <v>0.84</v>
      </c>
      <c r="K26" s="44">
        <v>27.44</v>
      </c>
      <c r="L26" s="44">
        <v>816034</v>
      </c>
      <c r="M26" s="44">
        <v>8.4700000000000006</v>
      </c>
      <c r="N26" s="44">
        <v>596</v>
      </c>
      <c r="O26" s="44">
        <v>10</v>
      </c>
      <c r="P26" s="44">
        <v>10</v>
      </c>
      <c r="Q26" s="44">
        <v>10</v>
      </c>
      <c r="R26" s="44">
        <v>10</v>
      </c>
      <c r="S26" s="44">
        <v>10</v>
      </c>
      <c r="T26" s="44">
        <v>0.97</v>
      </c>
      <c r="U26" s="44">
        <v>148.58000000000001</v>
      </c>
      <c r="V26" s="44">
        <v>408.16500000000002</v>
      </c>
      <c r="W26" s="44">
        <v>408.16500000000002</v>
      </c>
      <c r="X26" s="44">
        <v>0</v>
      </c>
      <c r="Y26" s="44">
        <v>1</v>
      </c>
      <c r="Z26" s="44">
        <v>0</v>
      </c>
      <c r="AA26" s="44">
        <v>0.5</v>
      </c>
      <c r="AB26" s="44">
        <v>0</v>
      </c>
      <c r="AC26" s="44">
        <v>9</v>
      </c>
      <c r="AD26" s="44">
        <v>1239514.375</v>
      </c>
      <c r="AE26" s="44">
        <v>4228524.5780999996</v>
      </c>
      <c r="AF26" s="44">
        <v>408.16399999999999</v>
      </c>
      <c r="AG26" s="44">
        <v>19</v>
      </c>
      <c r="AH26" s="44">
        <v>6</v>
      </c>
      <c r="AI26" s="44">
        <v>1.2757000000000001</v>
      </c>
      <c r="AJ26" s="44">
        <v>408.16399999999999</v>
      </c>
      <c r="AK26" s="44">
        <v>2.4499895876255842</v>
      </c>
      <c r="AL26" s="53"/>
    </row>
    <row r="27" spans="1:38" x14ac:dyDescent="0.35">
      <c r="A27" s="42" t="s">
        <v>164</v>
      </c>
      <c r="B27" s="44">
        <v>19.100000000000001</v>
      </c>
      <c r="C27" s="44">
        <v>50</v>
      </c>
      <c r="D27" s="44">
        <v>3262.1</v>
      </c>
      <c r="E27" s="44">
        <v>582.1454</v>
      </c>
      <c r="F27" s="44" t="s">
        <v>57</v>
      </c>
      <c r="G27" s="44" t="s">
        <v>21</v>
      </c>
      <c r="H27" s="44">
        <v>260.10079999999999</v>
      </c>
      <c r="I27" s="44" t="s">
        <v>58</v>
      </c>
      <c r="J27" s="44">
        <v>0.49</v>
      </c>
      <c r="K27" s="44">
        <v>20.37</v>
      </c>
      <c r="L27" s="44">
        <v>605635</v>
      </c>
      <c r="M27" s="44">
        <v>8</v>
      </c>
      <c r="N27" s="44">
        <v>580</v>
      </c>
      <c r="O27" s="44">
        <v>10</v>
      </c>
      <c r="P27" s="44">
        <v>10</v>
      </c>
      <c r="Q27" s="44">
        <v>10</v>
      </c>
      <c r="R27" s="44">
        <v>10</v>
      </c>
      <c r="S27" s="44">
        <v>10</v>
      </c>
      <c r="T27" s="44">
        <v>1</v>
      </c>
      <c r="U27" s="44">
        <v>139.71</v>
      </c>
      <c r="V27" s="44">
        <v>394.149</v>
      </c>
      <c r="W27" s="44">
        <v>394.149</v>
      </c>
      <c r="X27" s="44">
        <v>0</v>
      </c>
      <c r="Y27" s="44">
        <v>1</v>
      </c>
      <c r="Z27" s="44">
        <v>0</v>
      </c>
      <c r="AA27" s="52">
        <v>0.66666666666999996</v>
      </c>
      <c r="AB27" s="44">
        <v>0</v>
      </c>
      <c r="AC27" s="44">
        <v>9</v>
      </c>
      <c r="AD27" s="44">
        <v>4756487.5</v>
      </c>
      <c r="AE27" s="44">
        <v>10066270.988299999</v>
      </c>
      <c r="AF27" s="44">
        <v>394.149</v>
      </c>
      <c r="AG27" s="44">
        <v>12</v>
      </c>
      <c r="AH27" s="44">
        <v>3</v>
      </c>
      <c r="AI27" s="44">
        <v>2.4500000000000002</v>
      </c>
      <c r="AJ27" s="44">
        <v>394.149</v>
      </c>
      <c r="AK27" s="44">
        <v>0</v>
      </c>
      <c r="AL27" s="53"/>
    </row>
    <row r="28" spans="1:38" x14ac:dyDescent="0.35">
      <c r="A28" s="42" t="s">
        <v>164</v>
      </c>
      <c r="B28" s="44">
        <v>46.2</v>
      </c>
      <c r="C28" s="44">
        <v>30</v>
      </c>
      <c r="D28" s="44">
        <v>3576.2</v>
      </c>
      <c r="E28" s="44">
        <v>610.17669999999998</v>
      </c>
      <c r="F28" s="44" t="s">
        <v>59</v>
      </c>
      <c r="G28" s="44" t="s">
        <v>21</v>
      </c>
      <c r="H28" s="44">
        <v>288.13209999999998</v>
      </c>
      <c r="I28" s="44" t="s">
        <v>60</v>
      </c>
      <c r="J28" s="44">
        <v>0.12</v>
      </c>
      <c r="K28" s="44">
        <v>1.5</v>
      </c>
      <c r="L28" s="44">
        <v>44472</v>
      </c>
      <c r="M28" s="44">
        <v>8.77</v>
      </c>
      <c r="N28" s="44">
        <v>612</v>
      </c>
      <c r="O28" s="44">
        <v>10</v>
      </c>
      <c r="P28" s="44">
        <v>10</v>
      </c>
      <c r="Q28" s="44">
        <v>10</v>
      </c>
      <c r="R28" s="44">
        <v>0</v>
      </c>
      <c r="S28" s="44">
        <v>0</v>
      </c>
      <c r="T28" s="44">
        <v>0.99</v>
      </c>
      <c r="U28" s="44">
        <v>157.66999999999999</v>
      </c>
      <c r="V28" s="44">
        <v>422.18</v>
      </c>
      <c r="W28" s="44">
        <v>422.18</v>
      </c>
      <c r="X28" s="44">
        <v>0</v>
      </c>
      <c r="Y28" s="44">
        <v>1</v>
      </c>
      <c r="Z28" s="44">
        <v>0</v>
      </c>
      <c r="AA28" s="44">
        <v>0</v>
      </c>
      <c r="AB28" s="44">
        <v>0</v>
      </c>
      <c r="AC28" s="44">
        <v>9</v>
      </c>
      <c r="AD28" s="44">
        <v>201543.9062</v>
      </c>
      <c r="AE28" s="44">
        <v>402656.75</v>
      </c>
      <c r="AF28" s="44">
        <v>422.18</v>
      </c>
      <c r="AG28" s="44">
        <v>2</v>
      </c>
      <c r="AH28" s="44">
        <v>1</v>
      </c>
      <c r="AI28" s="44">
        <v>0.50041000000000002</v>
      </c>
      <c r="AJ28" s="44">
        <v>422.18</v>
      </c>
      <c r="AK28" s="44">
        <v>0</v>
      </c>
      <c r="AL28" s="53"/>
    </row>
    <row r="29" spans="1:38" x14ac:dyDescent="0.35">
      <c r="A29" s="42" t="s">
        <v>164</v>
      </c>
      <c r="B29" s="44">
        <v>21.1</v>
      </c>
      <c r="C29" s="44">
        <v>30</v>
      </c>
      <c r="D29" s="44">
        <v>3652.1</v>
      </c>
      <c r="E29" s="44">
        <v>580.16610000000003</v>
      </c>
      <c r="F29" s="44" t="s">
        <v>61</v>
      </c>
      <c r="G29" s="44" t="s">
        <v>21</v>
      </c>
      <c r="H29" s="44">
        <v>258.1216</v>
      </c>
      <c r="I29" s="44" t="s">
        <v>62</v>
      </c>
      <c r="J29" s="44">
        <v>0.1</v>
      </c>
      <c r="K29" s="44">
        <v>0.21</v>
      </c>
      <c r="L29" s="44">
        <v>6321</v>
      </c>
      <c r="M29" s="44">
        <v>8.9600000000000009</v>
      </c>
      <c r="N29" s="44">
        <v>580</v>
      </c>
      <c r="O29" s="44">
        <v>10</v>
      </c>
      <c r="P29" s="44">
        <v>10</v>
      </c>
      <c r="Q29" s="44">
        <v>10</v>
      </c>
      <c r="R29" s="44">
        <v>0</v>
      </c>
      <c r="S29" s="44">
        <v>0</v>
      </c>
      <c r="T29" s="44">
        <v>0.85</v>
      </c>
      <c r="U29" s="44">
        <v>76.03</v>
      </c>
      <c r="V29" s="44">
        <v>392.17</v>
      </c>
      <c r="W29" s="44">
        <v>392.17</v>
      </c>
      <c r="X29" s="44">
        <v>0</v>
      </c>
      <c r="Y29" s="44">
        <v>0</v>
      </c>
      <c r="Z29" s="44">
        <v>0</v>
      </c>
      <c r="AA29" s="44">
        <v>0</v>
      </c>
      <c r="AB29" s="44">
        <v>0</v>
      </c>
      <c r="AC29" s="44">
        <v>0</v>
      </c>
      <c r="AD29" s="44">
        <v>0</v>
      </c>
      <c r="AE29" s="44">
        <v>0</v>
      </c>
      <c r="AF29" s="44">
        <v>0</v>
      </c>
      <c r="AG29" s="44">
        <v>0</v>
      </c>
      <c r="AH29" s="44">
        <v>0</v>
      </c>
      <c r="AI29" s="44">
        <v>0</v>
      </c>
      <c r="AJ29" s="44"/>
      <c r="AK29" s="44"/>
      <c r="AL29" s="53" t="s">
        <v>100</v>
      </c>
    </row>
    <row r="30" spans="1:38" x14ac:dyDescent="0.35">
      <c r="A30" s="48" t="s">
        <v>164</v>
      </c>
      <c r="B30" s="40">
        <v>47.2</v>
      </c>
      <c r="C30" s="40">
        <v>20</v>
      </c>
      <c r="D30" s="40">
        <v>3612.2</v>
      </c>
      <c r="E30" s="40">
        <v>638.17160000000001</v>
      </c>
      <c r="F30" s="40" t="s">
        <v>20</v>
      </c>
      <c r="G30" s="40" t="s">
        <v>21</v>
      </c>
      <c r="H30" s="40">
        <v>316.12709999999998</v>
      </c>
      <c r="I30" s="40" t="s">
        <v>22</v>
      </c>
      <c r="J30" s="40">
        <v>1.26</v>
      </c>
      <c r="K30" s="40">
        <v>0.14000000000000001</v>
      </c>
      <c r="L30" s="40">
        <v>4143</v>
      </c>
      <c r="M30" s="40">
        <v>8.86</v>
      </c>
      <c r="N30" s="40">
        <v>636</v>
      </c>
      <c r="O30" s="40">
        <v>0</v>
      </c>
      <c r="P30" s="40">
        <v>10</v>
      </c>
      <c r="Q30" s="40">
        <v>10</v>
      </c>
      <c r="R30" s="40">
        <v>0</v>
      </c>
      <c r="S30" s="40">
        <v>0</v>
      </c>
      <c r="T30" s="40">
        <v>0.89</v>
      </c>
      <c r="U30" s="40">
        <v>238.65</v>
      </c>
      <c r="V30" s="40">
        <v>450.17500000000001</v>
      </c>
      <c r="W30" s="40">
        <v>450.17500000000001</v>
      </c>
      <c r="X30" s="40">
        <v>0</v>
      </c>
      <c r="Y30" s="40">
        <v>0</v>
      </c>
      <c r="Z30" s="40">
        <v>0</v>
      </c>
      <c r="AA30" s="40">
        <v>0</v>
      </c>
      <c r="AB30" s="40">
        <v>0</v>
      </c>
      <c r="AC30" s="40">
        <v>0</v>
      </c>
      <c r="AD30" s="40">
        <v>0</v>
      </c>
      <c r="AE30" s="40">
        <v>0</v>
      </c>
      <c r="AF30" s="40">
        <v>0</v>
      </c>
      <c r="AG30" s="40">
        <v>0</v>
      </c>
      <c r="AH30" s="40">
        <v>0</v>
      </c>
      <c r="AI30" s="40">
        <v>0</v>
      </c>
      <c r="AJ30" s="40"/>
      <c r="AK30" s="40"/>
      <c r="AL30" s="46" t="s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70DD3-C180-43D3-AB33-8C0CA881025F}">
  <dimension ref="A1:D25"/>
  <sheetViews>
    <sheetView zoomScale="85" zoomScaleNormal="85" workbookViewId="0">
      <selection activeCell="B11" sqref="B11"/>
    </sheetView>
  </sheetViews>
  <sheetFormatPr defaultRowHeight="14.5" x14ac:dyDescent="0.35"/>
  <cols>
    <col min="1" max="1" width="20.54296875" customWidth="1"/>
    <col min="2" max="2" width="77.7265625" customWidth="1"/>
    <col min="3" max="3" width="21" customWidth="1"/>
    <col min="4" max="4" width="5.453125" customWidth="1"/>
  </cols>
  <sheetData>
    <row r="1" spans="1:4" x14ac:dyDescent="0.35">
      <c r="A1" s="7" t="s">
        <v>167</v>
      </c>
      <c r="B1" s="8"/>
      <c r="C1" s="8"/>
      <c r="D1" s="9"/>
    </row>
    <row r="2" spans="1:4" ht="15" thickBot="1" x14ac:dyDescent="0.4">
      <c r="A2" s="10" t="s">
        <v>107</v>
      </c>
      <c r="B2" s="10" t="s">
        <v>108</v>
      </c>
      <c r="C2" s="10"/>
      <c r="D2" s="11"/>
    </row>
    <row r="3" spans="1:4" x14ac:dyDescent="0.35">
      <c r="A3" s="12" t="s">
        <v>109</v>
      </c>
      <c r="B3" s="12" t="s">
        <v>110</v>
      </c>
      <c r="C3" s="12" t="s">
        <v>111</v>
      </c>
      <c r="D3" s="13"/>
    </row>
    <row r="4" spans="1:4" x14ac:dyDescent="0.35">
      <c r="A4" s="12" t="s">
        <v>112</v>
      </c>
      <c r="B4" s="12" t="s">
        <v>113</v>
      </c>
      <c r="C4" s="12" t="s">
        <v>114</v>
      </c>
      <c r="D4" s="14"/>
    </row>
    <row r="5" spans="1:4" x14ac:dyDescent="0.35">
      <c r="A5" s="12" t="s">
        <v>115</v>
      </c>
      <c r="B5" s="12" t="s">
        <v>116</v>
      </c>
      <c r="C5" s="12" t="s">
        <v>117</v>
      </c>
      <c r="D5" s="15"/>
    </row>
    <row r="6" spans="1:4" x14ac:dyDescent="0.35">
      <c r="A6" s="12" t="s">
        <v>118</v>
      </c>
      <c r="B6" s="12" t="s">
        <v>119</v>
      </c>
      <c r="C6" s="12" t="s">
        <v>120</v>
      </c>
      <c r="D6" s="16"/>
    </row>
    <row r="7" spans="1:4" x14ac:dyDescent="0.35">
      <c r="A7" s="12" t="s">
        <v>121</v>
      </c>
      <c r="B7" s="12" t="s">
        <v>122</v>
      </c>
      <c r="C7" s="12" t="s">
        <v>123</v>
      </c>
      <c r="D7" s="17"/>
    </row>
    <row r="8" spans="1:4" x14ac:dyDescent="0.35">
      <c r="A8" s="12" t="s">
        <v>124</v>
      </c>
      <c r="B8" s="12" t="s">
        <v>125</v>
      </c>
      <c r="C8" s="12" t="s">
        <v>126</v>
      </c>
      <c r="D8" s="16"/>
    </row>
    <row r="9" spans="1:4" x14ac:dyDescent="0.35">
      <c r="A9" s="12" t="s">
        <v>127</v>
      </c>
      <c r="B9" s="12" t="s">
        <v>128</v>
      </c>
      <c r="C9" s="12" t="s">
        <v>129</v>
      </c>
      <c r="D9" s="18"/>
    </row>
    <row r="10" spans="1:4" x14ac:dyDescent="0.35">
      <c r="A10" s="12" t="s">
        <v>130</v>
      </c>
      <c r="B10" s="12" t="s">
        <v>131</v>
      </c>
      <c r="C10" s="12" t="s">
        <v>114</v>
      </c>
      <c r="D10" s="14"/>
    </row>
    <row r="11" spans="1:4" x14ac:dyDescent="0.35">
      <c r="A11" s="12" t="s">
        <v>132</v>
      </c>
      <c r="B11" s="12" t="s">
        <v>133</v>
      </c>
      <c r="C11" s="12" t="s">
        <v>134</v>
      </c>
      <c r="D11" s="19"/>
    </row>
    <row r="12" spans="1:4" x14ac:dyDescent="0.35">
      <c r="B12" s="12"/>
      <c r="C12" s="12"/>
      <c r="D12" s="20"/>
    </row>
    <row r="13" spans="1:4" x14ac:dyDescent="0.35">
      <c r="B13" s="21"/>
      <c r="C13" s="21"/>
      <c r="D13" s="22"/>
    </row>
    <row r="14" spans="1:4" x14ac:dyDescent="0.35">
      <c r="A14" s="7" t="s">
        <v>135</v>
      </c>
      <c r="B14" s="8"/>
      <c r="C14" s="8"/>
      <c r="D14" s="8"/>
    </row>
    <row r="15" spans="1:4" ht="15" thickBot="1" x14ac:dyDescent="0.4">
      <c r="A15" s="10" t="s">
        <v>107</v>
      </c>
      <c r="B15" s="10" t="s">
        <v>108</v>
      </c>
      <c r="C15" s="23"/>
      <c r="D15" s="23"/>
    </row>
    <row r="16" spans="1:4" x14ac:dyDescent="0.35">
      <c r="A16" s="12" t="s">
        <v>136</v>
      </c>
      <c r="B16" s="12" t="s">
        <v>110</v>
      </c>
      <c r="C16" s="12" t="s">
        <v>111</v>
      </c>
      <c r="D16" s="24"/>
    </row>
    <row r="17" spans="1:4" x14ac:dyDescent="0.35">
      <c r="A17" s="12" t="s">
        <v>137</v>
      </c>
      <c r="B17" s="12" t="s">
        <v>138</v>
      </c>
      <c r="C17" s="12" t="s">
        <v>117</v>
      </c>
      <c r="D17" s="25"/>
    </row>
    <row r="18" spans="1:4" x14ac:dyDescent="0.35">
      <c r="A18" s="12" t="s">
        <v>139</v>
      </c>
      <c r="B18" s="12" t="s">
        <v>140</v>
      </c>
      <c r="C18" s="12" t="s">
        <v>141</v>
      </c>
      <c r="D18" s="26"/>
    </row>
    <row r="19" spans="1:4" x14ac:dyDescent="0.35">
      <c r="A19" s="12" t="s">
        <v>142</v>
      </c>
      <c r="B19" s="12" t="s">
        <v>143</v>
      </c>
      <c r="C19" s="12" t="s">
        <v>144</v>
      </c>
      <c r="D19" s="26"/>
    </row>
    <row r="20" spans="1:4" x14ac:dyDescent="0.35">
      <c r="A20" s="12" t="s">
        <v>145</v>
      </c>
      <c r="B20" s="12" t="s">
        <v>146</v>
      </c>
      <c r="C20" s="12" t="s">
        <v>129</v>
      </c>
      <c r="D20" s="27"/>
    </row>
    <row r="21" spans="1:4" x14ac:dyDescent="0.35">
      <c r="A21" s="12" t="s">
        <v>147</v>
      </c>
      <c r="B21" s="12" t="s">
        <v>148</v>
      </c>
      <c r="C21" s="12" t="s">
        <v>149</v>
      </c>
      <c r="D21" s="27"/>
    </row>
    <row r="22" spans="1:4" x14ac:dyDescent="0.35">
      <c r="A22" s="12" t="s">
        <v>150</v>
      </c>
      <c r="B22" s="12" t="s">
        <v>151</v>
      </c>
      <c r="C22" s="12" t="s">
        <v>152</v>
      </c>
      <c r="D22" s="28"/>
    </row>
    <row r="23" spans="1:4" x14ac:dyDescent="0.35">
      <c r="A23" s="12" t="s">
        <v>153</v>
      </c>
      <c r="B23" s="12" t="s">
        <v>154</v>
      </c>
      <c r="C23" s="12" t="s">
        <v>155</v>
      </c>
      <c r="D23" s="29"/>
    </row>
    <row r="24" spans="1:4" x14ac:dyDescent="0.35">
      <c r="A24" s="12" t="s">
        <v>156</v>
      </c>
      <c r="B24" s="12" t="s">
        <v>157</v>
      </c>
      <c r="C24" s="12" t="s">
        <v>158</v>
      </c>
      <c r="D24" s="30"/>
    </row>
    <row r="25" spans="1:4" x14ac:dyDescent="0.35">
      <c r="A25" s="12" t="s">
        <v>159</v>
      </c>
      <c r="B25" s="12" t="s">
        <v>160</v>
      </c>
      <c r="C25" s="12" t="s">
        <v>161</v>
      </c>
      <c r="D25" s="29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c0be09f-0f9a-42f6-b70b-a230f5e70c80" xsi:nil="true"/>
    <lcf76f155ced4ddcb4097134ff3c332f xmlns="3e011588-8996-497a-82f8-8f35c41282c3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239C2C8F285BC4395EB64BEEA06C7FE" ma:contentTypeVersion="11" ma:contentTypeDescription="Create a new document." ma:contentTypeScope="" ma:versionID="7c2425c7e3e7b32e751f4bcae482e01d">
  <xsd:schema xmlns:xsd="http://www.w3.org/2001/XMLSchema" xmlns:xs="http://www.w3.org/2001/XMLSchema" xmlns:p="http://schemas.microsoft.com/office/2006/metadata/properties" xmlns:ns2="3e011588-8996-497a-82f8-8f35c41282c3" xmlns:ns3="ec0be09f-0f9a-42f6-b70b-a230f5e70c80" targetNamespace="http://schemas.microsoft.com/office/2006/metadata/properties" ma:root="true" ma:fieldsID="6e1cad85a2f7f37a03b4228485f38356" ns2:_="" ns3:_="">
    <xsd:import namespace="3e011588-8996-497a-82f8-8f35c41282c3"/>
    <xsd:import namespace="ec0be09f-0f9a-42f6-b70b-a230f5e70c8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011588-8996-497a-82f8-8f35c41282c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0d2f2e1c-c095-4710-afda-8e7acdb0334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0be09f-0f9a-42f6-b70b-a230f5e70c80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93e42b81-2683-4dcc-9b8d-0aa9bfb28e71}" ma:internalName="TaxCatchAll" ma:showField="CatchAllData" ma:web="ec0be09f-0f9a-42f6-b70b-a230f5e70c8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C58BD2F-2EF7-4186-B985-6458EA3434E6}">
  <ds:schemaRefs>
    <ds:schemaRef ds:uri="http://schemas.microsoft.com/office/2006/metadata/properties"/>
    <ds:schemaRef ds:uri="http://schemas.microsoft.com/office/infopath/2007/PartnerControls"/>
    <ds:schemaRef ds:uri="ec0be09f-0f9a-42f6-b70b-a230f5e70c80"/>
    <ds:schemaRef ds:uri="3e011588-8996-497a-82f8-8f35c41282c3"/>
  </ds:schemaRefs>
</ds:datastoreItem>
</file>

<file path=customXml/itemProps2.xml><?xml version="1.0" encoding="utf-8"?>
<ds:datastoreItem xmlns:ds="http://schemas.openxmlformats.org/officeDocument/2006/customXml" ds:itemID="{50B43E0B-539D-48C1-A712-CA7A9DB952B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9308E63-953B-4141-84D5-4F4F576235E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e011588-8996-497a-82f8-8f35c41282c3"/>
    <ds:schemaRef ds:uri="ec0be09f-0f9a-42f6-b70b-a230f5e70c8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 Discovery_Data_CMP_Sugars</vt:lpstr>
      <vt:lpstr>B. CJ11168_Ac_vs_Am_Ratios</vt:lpstr>
      <vt:lpstr>C. Matching_NT_and_DMB_Sugars</vt:lpstr>
      <vt:lpstr>D. Leg_BGC_CJ11168_vs_Kuenen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tske van Ede</dc:creator>
  <cp:lastModifiedBy>Martin Pabst</cp:lastModifiedBy>
  <dcterms:created xsi:type="dcterms:W3CDTF">2025-12-14T04:29:06Z</dcterms:created>
  <dcterms:modified xsi:type="dcterms:W3CDTF">2026-04-18T04:21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239C2C8F285BC4395EB64BEEA06C7FE</vt:lpwstr>
  </property>
</Properties>
</file>